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odman/Desktop/Sci Reports Materials/Figures/"/>
    </mc:Choice>
  </mc:AlternateContent>
  <xr:revisionPtr revIDLastSave="0" documentId="13_ncr:1_{C0520542-A628-754C-95FF-FB2F096203B4}" xr6:coauthVersionLast="45" xr6:coauthVersionMax="45" xr10:uidLastSave="{00000000-0000-0000-0000-000000000000}"/>
  <bookViews>
    <workbookView xWindow="0" yWindow="460" windowWidth="51200" windowHeight="19840" xr2:uid="{CD59AEDC-9B75-814D-B55A-51E3610DD2DB}"/>
  </bookViews>
  <sheets>
    <sheet name="Pilot NTDT Data" sheetId="4" r:id="rId1"/>
    <sheet name="Expiremental NTDT Data" sheetId="2" r:id="rId2"/>
    <sheet name="Expiremental NTDT Data (Min)" sheetId="5" r:id="rId3"/>
    <sheet name="Expiremental qPCR Dat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58" i="4" l="1"/>
  <c r="J227" i="4"/>
  <c r="J211" i="4"/>
  <c r="J206" i="4"/>
  <c r="J205" i="4"/>
  <c r="J199" i="4"/>
  <c r="J197" i="4"/>
  <c r="J192" i="4"/>
  <c r="J118" i="4"/>
  <c r="J116" i="4"/>
  <c r="J110" i="4"/>
  <c r="J87" i="4"/>
  <c r="J57" i="4"/>
  <c r="J55" i="4"/>
  <c r="J53" i="4"/>
  <c r="J52" i="4"/>
</calcChain>
</file>

<file path=xl/sharedStrings.xml><?xml version="1.0" encoding="utf-8"?>
<sst xmlns="http://schemas.openxmlformats.org/spreadsheetml/2006/main" count="1866" uniqueCount="191">
  <si>
    <t>Strain</t>
  </si>
  <si>
    <t>Fish ID</t>
  </si>
  <si>
    <t>Sex</t>
  </si>
  <si>
    <t>Treatment</t>
  </si>
  <si>
    <t>Male</t>
  </si>
  <si>
    <t>0.75% EtOH</t>
  </si>
  <si>
    <t>Female</t>
  </si>
  <si>
    <t>Control</t>
  </si>
  <si>
    <t xml:space="preserve">Female </t>
  </si>
  <si>
    <t>B-BN01</t>
  </si>
  <si>
    <t>B-BN02</t>
  </si>
  <si>
    <t>B-BN03</t>
  </si>
  <si>
    <t>B-BN04</t>
  </si>
  <si>
    <t>B-BN05</t>
  </si>
  <si>
    <t>B-BN06</t>
  </si>
  <si>
    <t>B-BN07</t>
  </si>
  <si>
    <t>B-BN08</t>
  </si>
  <si>
    <t>B-BN09</t>
  </si>
  <si>
    <t>B-BN10</t>
  </si>
  <si>
    <t>B-BN11</t>
  </si>
  <si>
    <t>B-BN12</t>
  </si>
  <si>
    <t>B-BN13</t>
  </si>
  <si>
    <t>B-BN14</t>
  </si>
  <si>
    <t>B-BN15</t>
  </si>
  <si>
    <t>B-BN16</t>
  </si>
  <si>
    <t>B-BN17</t>
  </si>
  <si>
    <t>B-BT01</t>
  </si>
  <si>
    <t>B-BT02</t>
  </si>
  <si>
    <t>B-BT03</t>
  </si>
  <si>
    <t>B-BT04</t>
  </si>
  <si>
    <t>B-BT05</t>
  </si>
  <si>
    <t>B-BT06</t>
  </si>
  <si>
    <t>B-BT07</t>
  </si>
  <si>
    <t>B-BT08</t>
  </si>
  <si>
    <t>B-BT09</t>
  </si>
  <si>
    <t>B-BT10</t>
  </si>
  <si>
    <t>B-BT11</t>
  </si>
  <si>
    <t>B-BT12</t>
  </si>
  <si>
    <t>B-BT13</t>
  </si>
  <si>
    <t>B-BT14</t>
  </si>
  <si>
    <t>B-BT15</t>
  </si>
  <si>
    <t>B-BT16</t>
  </si>
  <si>
    <t>S-BN01</t>
  </si>
  <si>
    <t>S-BN02</t>
  </si>
  <si>
    <t>S-BN03</t>
  </si>
  <si>
    <t>S-BN04</t>
  </si>
  <si>
    <t>S-BN05</t>
  </si>
  <si>
    <t>S-BN06</t>
  </si>
  <si>
    <t>S-BN07</t>
  </si>
  <si>
    <t>S-BN08</t>
  </si>
  <si>
    <t>S-BN09</t>
  </si>
  <si>
    <t>S-BN10</t>
  </si>
  <si>
    <t>S-BN11</t>
  </si>
  <si>
    <t>S-BN12</t>
  </si>
  <si>
    <t>S-BN13</t>
  </si>
  <si>
    <t>S-BN14</t>
  </si>
  <si>
    <t>S-BN15</t>
  </si>
  <si>
    <t>S-BN16</t>
  </si>
  <si>
    <t>S-BN17</t>
  </si>
  <si>
    <t>S-BT01</t>
  </si>
  <si>
    <t>S-BT02</t>
  </si>
  <si>
    <t>S-BT03</t>
  </si>
  <si>
    <t>S-BT04</t>
  </si>
  <si>
    <t>S-BT05</t>
  </si>
  <si>
    <t>S-BT06</t>
  </si>
  <si>
    <t>S-BT07</t>
  </si>
  <si>
    <t>S-BT08</t>
  </si>
  <si>
    <t>S-BT09</t>
  </si>
  <si>
    <t>S-BT10</t>
  </si>
  <si>
    <t>S-BT12</t>
  </si>
  <si>
    <t>S-BT11</t>
  </si>
  <si>
    <t>S-BT13</t>
  </si>
  <si>
    <t>S-BT14</t>
  </si>
  <si>
    <t>S-BT15</t>
  </si>
  <si>
    <t>Top transitions</t>
  </si>
  <si>
    <t>Time in top half (s)</t>
  </si>
  <si>
    <t>Stationary time (s)</t>
  </si>
  <si>
    <t>B-MN01</t>
  </si>
  <si>
    <t>B-MN02</t>
  </si>
  <si>
    <t>B-MN03</t>
  </si>
  <si>
    <t>B-MN04</t>
  </si>
  <si>
    <t>B-MN05</t>
  </si>
  <si>
    <t>B-MN06</t>
  </si>
  <si>
    <t>B-MN07</t>
  </si>
  <si>
    <t>B-MN08</t>
  </si>
  <si>
    <t>B-MN09</t>
  </si>
  <si>
    <t>B-MN10</t>
  </si>
  <si>
    <t>B-MN11</t>
  </si>
  <si>
    <t>B-MN12</t>
  </si>
  <si>
    <t>B-MN13</t>
  </si>
  <si>
    <t>B-MN14</t>
  </si>
  <si>
    <t>B-MN15</t>
  </si>
  <si>
    <t>B-MN16</t>
  </si>
  <si>
    <t>B-MN17</t>
  </si>
  <si>
    <t>B-MN18</t>
  </si>
  <si>
    <t>B-MT01</t>
  </si>
  <si>
    <t>B-MT02</t>
  </si>
  <si>
    <t>B-MT03</t>
  </si>
  <si>
    <t>B-MT04</t>
  </si>
  <si>
    <t>B-MT05</t>
  </si>
  <si>
    <t>B-MT06</t>
  </si>
  <si>
    <t>B-MT07</t>
  </si>
  <si>
    <t>B-MT08</t>
  </si>
  <si>
    <t>B-MT09</t>
  </si>
  <si>
    <t>B-MT10</t>
  </si>
  <si>
    <t>B-MT11</t>
  </si>
  <si>
    <t>B-MT12</t>
  </si>
  <si>
    <t>B-MT13</t>
  </si>
  <si>
    <t>B-MT14</t>
  </si>
  <si>
    <t>B-MT15</t>
  </si>
  <si>
    <t>B-MT17</t>
  </si>
  <si>
    <t>B-MT16</t>
  </si>
  <si>
    <t>S-MN01</t>
  </si>
  <si>
    <t>S-MN02</t>
  </si>
  <si>
    <t>S-MN03</t>
  </si>
  <si>
    <t>S-MN04</t>
  </si>
  <si>
    <t>S-MN05</t>
  </si>
  <si>
    <t>S-MN06</t>
  </si>
  <si>
    <t>S-MN07</t>
  </si>
  <si>
    <t>S-MN08</t>
  </si>
  <si>
    <t>S-MN09</t>
  </si>
  <si>
    <t>S-MN10</t>
  </si>
  <si>
    <t>S-MN11</t>
  </si>
  <si>
    <t>S-MN12</t>
  </si>
  <si>
    <t>S-MN13</t>
  </si>
  <si>
    <t>S-MN14</t>
  </si>
  <si>
    <t>S-MN15</t>
  </si>
  <si>
    <t>S-MN16</t>
  </si>
  <si>
    <t>S-MN17</t>
  </si>
  <si>
    <t>S-MT01</t>
  </si>
  <si>
    <t>S-MT02</t>
  </si>
  <si>
    <t>S-MT03</t>
  </si>
  <si>
    <t>S-MT04</t>
  </si>
  <si>
    <t>S-MT05</t>
  </si>
  <si>
    <t>S-MT06</t>
  </si>
  <si>
    <t>S-MT07</t>
  </si>
  <si>
    <t>S-MT08</t>
  </si>
  <si>
    <t>S-MT09</t>
  </si>
  <si>
    <t>S-MT10</t>
  </si>
  <si>
    <t>S-MT11</t>
  </si>
  <si>
    <t>S-MT12</t>
  </si>
  <si>
    <t>S-MT13</t>
  </si>
  <si>
    <t>S-MT14</t>
  </si>
  <si>
    <t>S-MT15</t>
  </si>
  <si>
    <t>S-MT16</t>
  </si>
  <si>
    <t>S-MT17</t>
  </si>
  <si>
    <t>No data avaliable</t>
  </si>
  <si>
    <t>N1</t>
  </si>
  <si>
    <t>N2</t>
  </si>
  <si>
    <t>N3</t>
  </si>
  <si>
    <t>N4</t>
  </si>
  <si>
    <t>N5</t>
  </si>
  <si>
    <t>N6</t>
  </si>
  <si>
    <t>T6</t>
  </si>
  <si>
    <t>0.25% EtOH</t>
  </si>
  <si>
    <t>T7</t>
  </si>
  <si>
    <t>T8</t>
  </si>
  <si>
    <t>T9</t>
  </si>
  <si>
    <t>T10</t>
  </si>
  <si>
    <t>T11</t>
  </si>
  <si>
    <t>T1</t>
  </si>
  <si>
    <t>0.4% EtOH</t>
  </si>
  <si>
    <t>T2</t>
  </si>
  <si>
    <t>T3</t>
  </si>
  <si>
    <t>T4</t>
  </si>
  <si>
    <t>T5</t>
  </si>
  <si>
    <t>0.5% EtOH</t>
  </si>
  <si>
    <t>T12</t>
  </si>
  <si>
    <t>1% EtOH</t>
  </si>
  <si>
    <t>1.15% EtOH</t>
  </si>
  <si>
    <t>1.25% EtOH</t>
  </si>
  <si>
    <t>1.5% EtOH</t>
  </si>
  <si>
    <t>Treatment duration (days)</t>
  </si>
  <si>
    <t>LSB</t>
  </si>
  <si>
    <t>HSB</t>
  </si>
  <si>
    <t>Distance traveled (cm)</t>
  </si>
  <si>
    <t>Standard Length (cm)</t>
  </si>
  <si>
    <r>
      <t xml:space="preserve">Normalized </t>
    </r>
    <r>
      <rPr>
        <b/>
        <i/>
        <sz val="11"/>
        <color theme="1"/>
        <rFont val="Calibri"/>
        <family val="2"/>
        <scheme val="minor"/>
      </rPr>
      <t>gabra1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t xml:space="preserve">Normalized </t>
    </r>
    <r>
      <rPr>
        <b/>
        <i/>
        <sz val="11"/>
        <color theme="1"/>
        <rFont val="Calibri"/>
        <family val="2"/>
        <scheme val="minor"/>
      </rPr>
      <t>gabra2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t xml:space="preserve">Normalized </t>
    </r>
    <r>
      <rPr>
        <b/>
        <i/>
        <sz val="11"/>
        <color theme="1"/>
        <rFont val="Calibri"/>
        <family val="2"/>
        <scheme val="minor"/>
      </rPr>
      <t>gabrd</t>
    </r>
    <r>
      <rPr>
        <b/>
        <sz val="11"/>
        <color theme="1"/>
        <rFont val="Calibri"/>
        <family val="2"/>
        <scheme val="minor"/>
      </rPr>
      <t xml:space="preserve"> expression</t>
    </r>
  </si>
  <si>
    <r>
      <t xml:space="preserve">Normalized </t>
    </r>
    <r>
      <rPr>
        <b/>
        <i/>
        <sz val="11"/>
        <color theme="1"/>
        <rFont val="Calibri"/>
        <family val="2"/>
        <scheme val="minor"/>
      </rPr>
      <t>gabrg2</t>
    </r>
    <r>
      <rPr>
        <b/>
        <sz val="11"/>
        <color theme="1"/>
        <rFont val="Calibri"/>
        <family val="2"/>
        <scheme val="minor"/>
      </rPr>
      <t xml:space="preserve"> expression</t>
    </r>
  </si>
  <si>
    <t xml:space="preserve"> Standard Length (cm)</t>
  </si>
  <si>
    <t>Total cDNA Input (ng)</t>
  </si>
  <si>
    <t>Time per top half trip (s)</t>
  </si>
  <si>
    <t>Top half time (s)</t>
  </si>
  <si>
    <t>1st minute</t>
  </si>
  <si>
    <t>2nd minute</t>
  </si>
  <si>
    <t>3rd mintute</t>
  </si>
  <si>
    <t>4th minute</t>
  </si>
  <si>
    <t>5th minute</t>
  </si>
  <si>
    <t>6th 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2" fillId="0" borderId="0" xfId="1"/>
    <xf numFmtId="0" fontId="2" fillId="0" borderId="0" xfId="1" applyFill="1" applyBorder="1"/>
    <xf numFmtId="0" fontId="3" fillId="0" borderId="0" xfId="1" applyFont="1" applyFill="1" applyBorder="1" applyAlignment="1">
      <alignment wrapText="1"/>
    </xf>
    <xf numFmtId="0" fontId="4" fillId="0" borderId="0" xfId="1" applyFont="1" applyFill="1" applyBorder="1" applyAlignment="1">
      <alignment wrapText="1"/>
    </xf>
    <xf numFmtId="164" fontId="2" fillId="0" borderId="0" xfId="1" applyNumberFormat="1" applyFill="1" applyBorder="1"/>
    <xf numFmtId="165" fontId="2" fillId="0" borderId="0" xfId="1" applyNumberFormat="1" applyFill="1" applyBorder="1"/>
    <xf numFmtId="0" fontId="0" fillId="0" borderId="0" xfId="0" applyFill="1"/>
    <xf numFmtId="0" fontId="1" fillId="0" borderId="0" xfId="1" applyFont="1"/>
    <xf numFmtId="0" fontId="1" fillId="0" borderId="0" xfId="1" applyFont="1" applyFill="1" applyBorder="1"/>
    <xf numFmtId="0" fontId="3" fillId="0" borderId="0" xfId="1" applyFont="1" applyAlignment="1">
      <alignment wrapText="1"/>
    </xf>
    <xf numFmtId="0" fontId="3" fillId="0" borderId="0" xfId="0" applyFont="1"/>
    <xf numFmtId="0" fontId="3" fillId="0" borderId="0" xfId="1" applyFont="1" applyFill="1" applyAlignment="1">
      <alignment wrapText="1"/>
    </xf>
    <xf numFmtId="165" fontId="2" fillId="0" borderId="0" xfId="1" applyNumberFormat="1"/>
    <xf numFmtId="165" fontId="0" fillId="0" borderId="0" xfId="0" applyNumberFormat="1"/>
    <xf numFmtId="165" fontId="0" fillId="0" borderId="0" xfId="0" applyNumberFormat="1" applyFill="1"/>
    <xf numFmtId="165" fontId="6" fillId="0" borderId="0" xfId="0" applyNumberFormat="1" applyFont="1" applyFill="1"/>
    <xf numFmtId="165" fontId="5" fillId="0" borderId="0" xfId="1" applyNumberFormat="1" applyFont="1" applyFill="1" applyBorder="1"/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 wrapText="1"/>
    </xf>
    <xf numFmtId="0" fontId="2" fillId="0" borderId="0" xfId="1" applyAlignment="1">
      <alignment horizontal="center"/>
    </xf>
    <xf numFmtId="165" fontId="2" fillId="0" borderId="0" xfId="1" applyNumberFormat="1" applyFill="1" applyBorder="1" applyAlignment="1">
      <alignment horizontal="center"/>
    </xf>
  </cellXfs>
  <cellStyles count="2">
    <cellStyle name="Normal" xfId="0" builtinId="0"/>
    <cellStyle name="Normal 2" xfId="1" xr:uid="{9944FDB3-5B16-C641-ABBA-48C538CF7A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FCE04-3FFE-0D4B-B717-68D50AE96316}">
  <dimension ref="A1:M256"/>
  <sheetViews>
    <sheetView tabSelected="1" zoomScale="110" zoomScaleNormal="110" workbookViewId="0"/>
  </sheetViews>
  <sheetFormatPr baseColWidth="10" defaultColWidth="11" defaultRowHeight="16" x14ac:dyDescent="0.2"/>
  <cols>
    <col min="1" max="1" width="8.5" bestFit="1" customWidth="1"/>
    <col min="2" max="2" width="8.33203125" bestFit="1" customWidth="1"/>
    <col min="3" max="3" width="8.5" bestFit="1" customWidth="1"/>
    <col min="4" max="4" width="11.1640625" bestFit="1" customWidth="1"/>
    <col min="5" max="5" width="21.1640625" bestFit="1" customWidth="1"/>
    <col min="6" max="6" width="10.83203125" customWidth="1"/>
    <col min="7" max="7" width="21.5" bestFit="1" customWidth="1"/>
    <col min="8" max="8" width="16.83203125" bestFit="1" customWidth="1"/>
    <col min="9" max="9" width="20.5" bestFit="1" customWidth="1"/>
    <col min="10" max="10" width="19.1640625" bestFit="1" customWidth="1"/>
  </cols>
  <sheetData>
    <row r="1" spans="1:13" x14ac:dyDescent="0.2">
      <c r="A1" s="10" t="s">
        <v>1</v>
      </c>
      <c r="B1" s="10" t="s">
        <v>0</v>
      </c>
      <c r="C1" s="10" t="s">
        <v>2</v>
      </c>
      <c r="D1" s="10" t="s">
        <v>3</v>
      </c>
      <c r="E1" s="10" t="s">
        <v>172</v>
      </c>
      <c r="F1" s="10"/>
      <c r="G1" s="10" t="s">
        <v>175</v>
      </c>
      <c r="H1" s="10" t="s">
        <v>74</v>
      </c>
      <c r="I1" s="10" t="s">
        <v>75</v>
      </c>
      <c r="J1" s="10" t="s">
        <v>76</v>
      </c>
      <c r="K1" s="7"/>
      <c r="L1" s="7"/>
      <c r="M1" s="7"/>
    </row>
    <row r="2" spans="1:13" x14ac:dyDescent="0.2">
      <c r="A2" s="7" t="s">
        <v>147</v>
      </c>
      <c r="B2" s="7" t="s">
        <v>173</v>
      </c>
      <c r="C2" s="7" t="s">
        <v>6</v>
      </c>
      <c r="D2" s="7" t="s">
        <v>7</v>
      </c>
      <c r="E2" s="7">
        <v>7</v>
      </c>
      <c r="G2" s="15">
        <v>2450.86</v>
      </c>
      <c r="H2" s="15">
        <v>18</v>
      </c>
      <c r="I2" s="15">
        <v>17.2502</v>
      </c>
      <c r="J2" s="15">
        <v>0</v>
      </c>
    </row>
    <row r="3" spans="1:13" x14ac:dyDescent="0.2">
      <c r="A3" s="7" t="s">
        <v>148</v>
      </c>
      <c r="B3" s="7" t="s">
        <v>173</v>
      </c>
      <c r="C3" s="7" t="s">
        <v>6</v>
      </c>
      <c r="D3" s="7" t="s">
        <v>7</v>
      </c>
      <c r="E3" s="7">
        <v>7</v>
      </c>
      <c r="G3" s="15">
        <v>1720.86</v>
      </c>
      <c r="H3" s="15">
        <v>12</v>
      </c>
      <c r="I3" s="15">
        <v>23.422899999999998</v>
      </c>
      <c r="J3" s="15">
        <v>0</v>
      </c>
    </row>
    <row r="4" spans="1:13" x14ac:dyDescent="0.2">
      <c r="A4" s="7" t="s">
        <v>149</v>
      </c>
      <c r="B4" s="7" t="s">
        <v>173</v>
      </c>
      <c r="C4" s="7" t="s">
        <v>4</v>
      </c>
      <c r="D4" s="7" t="s">
        <v>7</v>
      </c>
      <c r="E4" s="7">
        <v>7</v>
      </c>
      <c r="G4" s="15">
        <v>1969.03</v>
      </c>
      <c r="H4" s="15">
        <v>21</v>
      </c>
      <c r="I4" s="15">
        <v>92.991</v>
      </c>
      <c r="J4" s="15">
        <v>0</v>
      </c>
    </row>
    <row r="5" spans="1:13" x14ac:dyDescent="0.2">
      <c r="A5" s="7" t="s">
        <v>150</v>
      </c>
      <c r="B5" s="7" t="s">
        <v>173</v>
      </c>
      <c r="C5" s="7" t="s">
        <v>6</v>
      </c>
      <c r="D5" s="7" t="s">
        <v>7</v>
      </c>
      <c r="E5" s="7">
        <v>7</v>
      </c>
      <c r="G5" s="15">
        <v>561.29700000000003</v>
      </c>
      <c r="H5" s="15">
        <v>7</v>
      </c>
      <c r="I5" s="15">
        <v>14.8812</v>
      </c>
      <c r="J5" s="15">
        <v>203.33199999999999</v>
      </c>
    </row>
    <row r="6" spans="1:13" x14ac:dyDescent="0.2">
      <c r="A6" s="7" t="s">
        <v>151</v>
      </c>
      <c r="B6" s="7" t="s">
        <v>173</v>
      </c>
      <c r="C6" s="7" t="s">
        <v>6</v>
      </c>
      <c r="D6" s="7" t="s">
        <v>7</v>
      </c>
      <c r="E6" s="7">
        <v>7</v>
      </c>
      <c r="G6" s="15">
        <v>1698.47</v>
      </c>
      <c r="H6" s="15">
        <v>12</v>
      </c>
      <c r="I6" s="15">
        <v>8.5417000000000005</v>
      </c>
      <c r="J6" s="15">
        <v>0.10009800000000001</v>
      </c>
    </row>
    <row r="7" spans="1:13" x14ac:dyDescent="0.2">
      <c r="A7" s="7" t="s">
        <v>147</v>
      </c>
      <c r="B7" s="7" t="s">
        <v>173</v>
      </c>
      <c r="C7" s="7" t="s">
        <v>4</v>
      </c>
      <c r="D7" s="7" t="s">
        <v>7</v>
      </c>
      <c r="E7" s="7">
        <v>7</v>
      </c>
      <c r="G7" s="15">
        <v>1070.45</v>
      </c>
      <c r="H7" s="15">
        <v>0</v>
      </c>
      <c r="I7" s="15">
        <v>0</v>
      </c>
      <c r="J7" s="15">
        <v>360</v>
      </c>
    </row>
    <row r="8" spans="1:13" x14ac:dyDescent="0.2">
      <c r="A8" s="7" t="s">
        <v>148</v>
      </c>
      <c r="B8" s="7" t="s">
        <v>173</v>
      </c>
      <c r="C8" s="7" t="s">
        <v>6</v>
      </c>
      <c r="D8" s="7" t="s">
        <v>7</v>
      </c>
      <c r="E8" s="7">
        <v>7</v>
      </c>
      <c r="G8" s="15">
        <v>830.553</v>
      </c>
      <c r="H8" s="15">
        <v>0</v>
      </c>
      <c r="I8" s="15">
        <v>0</v>
      </c>
      <c r="J8" s="15">
        <v>360</v>
      </c>
    </row>
    <row r="9" spans="1:13" x14ac:dyDescent="0.2">
      <c r="A9" s="7" t="s">
        <v>149</v>
      </c>
      <c r="B9" s="7" t="s">
        <v>173</v>
      </c>
      <c r="C9" s="7" t="s">
        <v>6</v>
      </c>
      <c r="D9" s="7" t="s">
        <v>7</v>
      </c>
      <c r="E9" s="7">
        <v>7</v>
      </c>
      <c r="G9" s="15">
        <v>127.447</v>
      </c>
      <c r="H9" s="15">
        <v>0</v>
      </c>
      <c r="I9" s="15">
        <v>0</v>
      </c>
      <c r="J9" s="15">
        <v>354.18</v>
      </c>
    </row>
    <row r="10" spans="1:13" x14ac:dyDescent="0.2">
      <c r="A10" s="7" t="s">
        <v>150</v>
      </c>
      <c r="B10" s="7" t="s">
        <v>173</v>
      </c>
      <c r="C10" s="7" t="s">
        <v>6</v>
      </c>
      <c r="D10" s="7" t="s">
        <v>7</v>
      </c>
      <c r="E10" s="7">
        <v>7</v>
      </c>
      <c r="G10" s="15">
        <v>69.944999999999993</v>
      </c>
      <c r="H10" s="15">
        <v>0</v>
      </c>
      <c r="I10" s="15">
        <v>0</v>
      </c>
      <c r="J10" s="15">
        <v>360.01900000000001</v>
      </c>
    </row>
    <row r="11" spans="1:13" x14ac:dyDescent="0.2">
      <c r="A11" s="7" t="s">
        <v>151</v>
      </c>
      <c r="B11" s="7" t="s">
        <v>173</v>
      </c>
      <c r="C11" s="7" t="s">
        <v>4</v>
      </c>
      <c r="D11" s="7" t="s">
        <v>7</v>
      </c>
      <c r="E11" s="7">
        <v>7</v>
      </c>
      <c r="G11" s="15">
        <v>245.16399999999999</v>
      </c>
      <c r="H11" s="15">
        <v>0</v>
      </c>
      <c r="I11" s="15">
        <v>0</v>
      </c>
      <c r="J11" s="15">
        <v>156.65299999999999</v>
      </c>
    </row>
    <row r="12" spans="1:13" x14ac:dyDescent="0.2">
      <c r="A12" s="7" t="s">
        <v>152</v>
      </c>
      <c r="B12" s="7" t="s">
        <v>173</v>
      </c>
      <c r="C12" s="7" t="s">
        <v>4</v>
      </c>
      <c r="D12" s="7" t="s">
        <v>7</v>
      </c>
      <c r="E12" s="7">
        <v>7</v>
      </c>
      <c r="G12" s="15">
        <v>369.59399999999999</v>
      </c>
      <c r="H12" s="15">
        <v>0</v>
      </c>
      <c r="I12" s="15">
        <v>0</v>
      </c>
      <c r="J12" s="15">
        <v>133.73099999999999</v>
      </c>
    </row>
    <row r="13" spans="1:13" x14ac:dyDescent="0.2">
      <c r="A13" s="7" t="s">
        <v>160</v>
      </c>
      <c r="B13" s="7" t="s">
        <v>173</v>
      </c>
      <c r="C13" s="7" t="s">
        <v>6</v>
      </c>
      <c r="D13" s="7" t="s">
        <v>154</v>
      </c>
      <c r="E13" s="7">
        <v>7</v>
      </c>
      <c r="G13" s="15">
        <v>2612.42</v>
      </c>
      <c r="H13" s="15">
        <v>46</v>
      </c>
      <c r="I13" s="15">
        <v>269.89800000000002</v>
      </c>
      <c r="J13" s="15">
        <v>0</v>
      </c>
    </row>
    <row r="14" spans="1:13" x14ac:dyDescent="0.2">
      <c r="A14" s="7" t="s">
        <v>162</v>
      </c>
      <c r="B14" s="7" t="s">
        <v>173</v>
      </c>
      <c r="C14" s="7" t="s">
        <v>4</v>
      </c>
      <c r="D14" s="7" t="s">
        <v>154</v>
      </c>
      <c r="E14" s="7">
        <v>7</v>
      </c>
      <c r="G14" s="15">
        <v>1471.61</v>
      </c>
      <c r="H14" s="15">
        <v>25</v>
      </c>
      <c r="I14" s="15">
        <v>165.529</v>
      </c>
      <c r="J14" s="15">
        <v>0</v>
      </c>
    </row>
    <row r="15" spans="1:13" x14ac:dyDescent="0.2">
      <c r="A15" s="7" t="s">
        <v>163</v>
      </c>
      <c r="B15" s="7" t="s">
        <v>173</v>
      </c>
      <c r="C15" s="7" t="s">
        <v>4</v>
      </c>
      <c r="D15" s="7" t="s">
        <v>154</v>
      </c>
      <c r="E15" s="7">
        <v>7</v>
      </c>
      <c r="G15" s="15">
        <v>2036.61</v>
      </c>
      <c r="H15" s="15">
        <v>44</v>
      </c>
      <c r="I15" s="15">
        <v>228.12299999999999</v>
      </c>
      <c r="J15" s="15">
        <v>0</v>
      </c>
    </row>
    <row r="16" spans="1:13" x14ac:dyDescent="0.2">
      <c r="A16" s="7" t="s">
        <v>164</v>
      </c>
      <c r="B16" s="7" t="s">
        <v>173</v>
      </c>
      <c r="C16" s="7" t="s">
        <v>4</v>
      </c>
      <c r="D16" s="7" t="s">
        <v>154</v>
      </c>
      <c r="E16" s="7">
        <v>7</v>
      </c>
      <c r="G16" s="15">
        <v>2235.3000000000002</v>
      </c>
      <c r="H16" s="15">
        <v>27</v>
      </c>
      <c r="I16" s="15">
        <v>78.710400000000007</v>
      </c>
      <c r="J16" s="15">
        <v>0</v>
      </c>
    </row>
    <row r="17" spans="1:10" x14ac:dyDescent="0.2">
      <c r="A17" s="7" t="s">
        <v>165</v>
      </c>
      <c r="B17" s="7" t="s">
        <v>173</v>
      </c>
      <c r="C17" s="7" t="s">
        <v>4</v>
      </c>
      <c r="D17" s="7" t="s">
        <v>154</v>
      </c>
      <c r="E17" s="7">
        <v>7</v>
      </c>
      <c r="G17" s="15">
        <v>2050.2600000000002</v>
      </c>
      <c r="H17" s="15">
        <v>21</v>
      </c>
      <c r="I17" s="15">
        <v>277.37200000000001</v>
      </c>
      <c r="J17" s="15">
        <v>0</v>
      </c>
    </row>
    <row r="18" spans="1:10" x14ac:dyDescent="0.2">
      <c r="A18" s="7" t="s">
        <v>153</v>
      </c>
      <c r="B18" s="7" t="s">
        <v>173</v>
      </c>
      <c r="C18" s="7" t="s">
        <v>6</v>
      </c>
      <c r="D18" s="7" t="s">
        <v>154</v>
      </c>
      <c r="E18" s="7">
        <v>7</v>
      </c>
      <c r="G18" s="15">
        <v>2243.38</v>
      </c>
      <c r="H18" s="15">
        <v>16</v>
      </c>
      <c r="I18" s="15">
        <v>16.749700000000001</v>
      </c>
      <c r="J18" s="15">
        <v>0</v>
      </c>
    </row>
    <row r="19" spans="1:10" x14ac:dyDescent="0.2">
      <c r="A19" s="7" t="s">
        <v>160</v>
      </c>
      <c r="B19" s="7" t="s">
        <v>173</v>
      </c>
      <c r="C19" s="7" t="s">
        <v>4</v>
      </c>
      <c r="D19" s="7" t="s">
        <v>154</v>
      </c>
      <c r="E19" s="7">
        <v>7</v>
      </c>
      <c r="G19" s="15">
        <v>195.43100000000001</v>
      </c>
      <c r="H19" s="15">
        <v>1</v>
      </c>
      <c r="I19" s="15">
        <v>0.30029400000000001</v>
      </c>
      <c r="J19" s="15">
        <v>125.15600000000001</v>
      </c>
    </row>
    <row r="20" spans="1:10" x14ac:dyDescent="0.2">
      <c r="A20" s="7" t="s">
        <v>162</v>
      </c>
      <c r="B20" s="7" t="s">
        <v>173</v>
      </c>
      <c r="C20" s="7" t="s">
        <v>4</v>
      </c>
      <c r="D20" s="7" t="s">
        <v>154</v>
      </c>
      <c r="E20" s="7">
        <v>7</v>
      </c>
      <c r="G20" s="15">
        <v>266.42</v>
      </c>
      <c r="H20" s="15">
        <v>0</v>
      </c>
      <c r="I20" s="15">
        <v>0</v>
      </c>
      <c r="J20" s="15">
        <v>268.16300000000001</v>
      </c>
    </row>
    <row r="21" spans="1:10" x14ac:dyDescent="0.2">
      <c r="A21" s="7" t="s">
        <v>163</v>
      </c>
      <c r="B21" s="7" t="s">
        <v>173</v>
      </c>
      <c r="C21" s="7" t="s">
        <v>6</v>
      </c>
      <c r="D21" s="7" t="s">
        <v>154</v>
      </c>
      <c r="E21" s="7">
        <v>7</v>
      </c>
      <c r="G21" s="15">
        <v>220.92099999999999</v>
      </c>
      <c r="H21" s="15">
        <v>0</v>
      </c>
      <c r="I21" s="15">
        <v>0</v>
      </c>
      <c r="J21" s="15">
        <v>241.16900000000001</v>
      </c>
    </row>
    <row r="22" spans="1:10" x14ac:dyDescent="0.2">
      <c r="A22" s="7" t="s">
        <v>164</v>
      </c>
      <c r="B22" s="7" t="s">
        <v>173</v>
      </c>
      <c r="C22" s="7" t="s">
        <v>4</v>
      </c>
      <c r="D22" s="7" t="s">
        <v>154</v>
      </c>
      <c r="E22" s="7">
        <v>7</v>
      </c>
      <c r="G22" s="15">
        <v>188.679</v>
      </c>
      <c r="H22" s="15">
        <v>0</v>
      </c>
      <c r="I22" s="15">
        <v>0</v>
      </c>
      <c r="J22" s="15">
        <v>246.00800000000001</v>
      </c>
    </row>
    <row r="23" spans="1:10" x14ac:dyDescent="0.2">
      <c r="A23" s="7"/>
      <c r="B23" s="7"/>
      <c r="C23" s="7"/>
      <c r="D23" s="7"/>
      <c r="E23" s="7"/>
      <c r="G23" s="15"/>
      <c r="H23" s="15"/>
      <c r="I23" s="15"/>
      <c r="J23" s="15"/>
    </row>
    <row r="24" spans="1:10" x14ac:dyDescent="0.2">
      <c r="A24" s="7" t="s">
        <v>147</v>
      </c>
      <c r="B24" s="7" t="s">
        <v>174</v>
      </c>
      <c r="C24" s="7" t="s">
        <v>4</v>
      </c>
      <c r="D24" s="7" t="s">
        <v>7</v>
      </c>
      <c r="E24" s="7">
        <v>7</v>
      </c>
      <c r="G24" s="15">
        <v>115.93300000000001</v>
      </c>
      <c r="H24" s="15">
        <v>0</v>
      </c>
      <c r="I24" s="16">
        <v>0</v>
      </c>
      <c r="J24" s="15">
        <v>353.37900000000002</v>
      </c>
    </row>
    <row r="25" spans="1:10" x14ac:dyDescent="0.2">
      <c r="A25" s="7" t="s">
        <v>148</v>
      </c>
      <c r="B25" s="7" t="s">
        <v>174</v>
      </c>
      <c r="C25" s="7" t="s">
        <v>6</v>
      </c>
      <c r="D25" s="7" t="s">
        <v>7</v>
      </c>
      <c r="E25" s="7">
        <v>7</v>
      </c>
      <c r="G25" s="15">
        <v>533.75099999999998</v>
      </c>
      <c r="H25" s="15">
        <v>0</v>
      </c>
      <c r="I25" s="16">
        <v>0</v>
      </c>
      <c r="J25" s="15">
        <v>312.23899999999998</v>
      </c>
    </row>
    <row r="26" spans="1:10" x14ac:dyDescent="0.2">
      <c r="A26" s="7" t="s">
        <v>149</v>
      </c>
      <c r="B26" s="7" t="s">
        <v>174</v>
      </c>
      <c r="C26" s="7" t="s">
        <v>6</v>
      </c>
      <c r="D26" s="7" t="s">
        <v>7</v>
      </c>
      <c r="E26" s="7">
        <v>7</v>
      </c>
      <c r="G26" s="15">
        <v>2345.6</v>
      </c>
      <c r="H26" s="15">
        <v>1</v>
      </c>
      <c r="I26" s="16">
        <v>2.93621</v>
      </c>
      <c r="J26" s="15">
        <v>43.742800000000003</v>
      </c>
    </row>
    <row r="27" spans="1:10" x14ac:dyDescent="0.2">
      <c r="A27" s="7" t="s">
        <v>150</v>
      </c>
      <c r="B27" s="7" t="s">
        <v>174</v>
      </c>
      <c r="C27" s="7" t="s">
        <v>4</v>
      </c>
      <c r="D27" s="7" t="s">
        <v>7</v>
      </c>
      <c r="E27" s="7">
        <v>7</v>
      </c>
      <c r="G27" s="15">
        <v>0</v>
      </c>
      <c r="H27" s="15">
        <v>0</v>
      </c>
      <c r="I27" s="16">
        <v>0</v>
      </c>
      <c r="J27" s="15">
        <v>0</v>
      </c>
    </row>
    <row r="28" spans="1:10" x14ac:dyDescent="0.2">
      <c r="A28" s="7" t="s">
        <v>151</v>
      </c>
      <c r="B28" s="7" t="s">
        <v>174</v>
      </c>
      <c r="C28" s="7" t="s">
        <v>4</v>
      </c>
      <c r="D28" s="7" t="s">
        <v>7</v>
      </c>
      <c r="E28" s="7">
        <v>7</v>
      </c>
      <c r="G28" s="15">
        <v>802.55</v>
      </c>
      <c r="H28" s="15">
        <v>0</v>
      </c>
      <c r="I28" s="16">
        <v>0</v>
      </c>
      <c r="J28" s="15">
        <v>190.68700000000001</v>
      </c>
    </row>
    <row r="29" spans="1:10" x14ac:dyDescent="0.2">
      <c r="A29" s="7" t="s">
        <v>147</v>
      </c>
      <c r="B29" s="7" t="s">
        <v>174</v>
      </c>
      <c r="C29" s="7" t="s">
        <v>4</v>
      </c>
      <c r="D29" s="7" t="s">
        <v>7</v>
      </c>
      <c r="E29" s="7">
        <v>7</v>
      </c>
      <c r="G29" s="15">
        <v>115.93300000000001</v>
      </c>
      <c r="H29" s="15">
        <v>0</v>
      </c>
      <c r="I29" s="16">
        <v>0</v>
      </c>
      <c r="J29" s="15">
        <v>353.37900000000002</v>
      </c>
    </row>
    <row r="30" spans="1:10" x14ac:dyDescent="0.2">
      <c r="A30" s="7" t="s">
        <v>148</v>
      </c>
      <c r="B30" s="7" t="s">
        <v>174</v>
      </c>
      <c r="C30" s="7" t="s">
        <v>6</v>
      </c>
      <c r="D30" s="7" t="s">
        <v>7</v>
      </c>
      <c r="E30" s="7">
        <v>7</v>
      </c>
      <c r="G30" s="15">
        <v>533.75099999999998</v>
      </c>
      <c r="H30" s="15">
        <v>0</v>
      </c>
      <c r="I30" s="16">
        <v>0</v>
      </c>
      <c r="J30" s="15">
        <v>312.23899999999998</v>
      </c>
    </row>
    <row r="31" spans="1:10" x14ac:dyDescent="0.2">
      <c r="A31" s="7" t="s">
        <v>149</v>
      </c>
      <c r="B31" s="7" t="s">
        <v>174</v>
      </c>
      <c r="C31" s="7" t="s">
        <v>6</v>
      </c>
      <c r="D31" s="7" t="s">
        <v>7</v>
      </c>
      <c r="E31" s="7">
        <v>7</v>
      </c>
      <c r="G31" s="15">
        <v>2345.6</v>
      </c>
      <c r="H31" s="15">
        <v>1</v>
      </c>
      <c r="I31" s="16">
        <v>2.93621</v>
      </c>
      <c r="J31" s="15">
        <v>43.742800000000003</v>
      </c>
    </row>
    <row r="32" spans="1:10" x14ac:dyDescent="0.2">
      <c r="A32" s="7" t="s">
        <v>150</v>
      </c>
      <c r="B32" s="7" t="s">
        <v>174</v>
      </c>
      <c r="C32" s="7" t="s">
        <v>4</v>
      </c>
      <c r="D32" s="7" t="s">
        <v>7</v>
      </c>
      <c r="E32" s="7">
        <v>7</v>
      </c>
      <c r="G32" s="15">
        <v>0</v>
      </c>
      <c r="H32" s="15">
        <v>0</v>
      </c>
      <c r="I32" s="16">
        <v>0</v>
      </c>
      <c r="J32" s="15">
        <v>0</v>
      </c>
    </row>
    <row r="33" spans="1:10" x14ac:dyDescent="0.2">
      <c r="A33" s="7" t="s">
        <v>151</v>
      </c>
      <c r="B33" s="7" t="s">
        <v>174</v>
      </c>
      <c r="C33" s="7" t="s">
        <v>4</v>
      </c>
      <c r="D33" s="7" t="s">
        <v>7</v>
      </c>
      <c r="E33" s="7">
        <v>7</v>
      </c>
      <c r="G33" s="15">
        <v>802.55</v>
      </c>
      <c r="H33" s="15">
        <v>0</v>
      </c>
      <c r="I33" s="16">
        <v>0</v>
      </c>
      <c r="J33" s="15">
        <v>190.68700000000001</v>
      </c>
    </row>
    <row r="34" spans="1:10" x14ac:dyDescent="0.2">
      <c r="A34" s="7" t="s">
        <v>147</v>
      </c>
      <c r="B34" s="7" t="s">
        <v>174</v>
      </c>
      <c r="C34" s="7" t="s">
        <v>4</v>
      </c>
      <c r="D34" s="7" t="s">
        <v>7</v>
      </c>
      <c r="E34" s="7">
        <v>7</v>
      </c>
      <c r="G34" s="15">
        <v>495.72300000000001</v>
      </c>
      <c r="H34" s="15">
        <v>0</v>
      </c>
      <c r="I34" s="16">
        <v>0</v>
      </c>
      <c r="J34" s="15">
        <v>279.44</v>
      </c>
    </row>
    <row r="35" spans="1:10" x14ac:dyDescent="0.2">
      <c r="A35" s="7" t="s">
        <v>148</v>
      </c>
      <c r="B35" s="7" t="s">
        <v>174</v>
      </c>
      <c r="C35" s="7" t="s">
        <v>4</v>
      </c>
      <c r="D35" s="7" t="s">
        <v>7</v>
      </c>
      <c r="E35" s="7">
        <v>7</v>
      </c>
      <c r="G35" s="15">
        <v>20.573699999999999</v>
      </c>
      <c r="H35" s="15">
        <v>0</v>
      </c>
      <c r="I35" s="16">
        <v>0</v>
      </c>
      <c r="J35" s="15">
        <v>358.48399999999998</v>
      </c>
    </row>
    <row r="36" spans="1:10" x14ac:dyDescent="0.2">
      <c r="A36" s="7" t="s">
        <v>149</v>
      </c>
      <c r="B36" s="7" t="s">
        <v>174</v>
      </c>
      <c r="C36" s="7" t="s">
        <v>4</v>
      </c>
      <c r="D36" s="7" t="s">
        <v>7</v>
      </c>
      <c r="E36" s="7">
        <v>7</v>
      </c>
      <c r="G36" s="15">
        <v>51.7014</v>
      </c>
      <c r="H36" s="15">
        <v>0</v>
      </c>
      <c r="I36" s="16">
        <v>0</v>
      </c>
      <c r="J36" s="15">
        <v>355.815</v>
      </c>
    </row>
    <row r="37" spans="1:10" x14ac:dyDescent="0.2">
      <c r="A37" s="7" t="s">
        <v>150</v>
      </c>
      <c r="B37" s="7" t="s">
        <v>174</v>
      </c>
      <c r="C37" s="7" t="s">
        <v>4</v>
      </c>
      <c r="D37" s="7" t="s">
        <v>7</v>
      </c>
      <c r="E37" s="7">
        <v>7</v>
      </c>
      <c r="G37" s="15">
        <v>250.26400000000001</v>
      </c>
      <c r="H37" s="15">
        <v>0</v>
      </c>
      <c r="I37" s="16">
        <v>0</v>
      </c>
      <c r="J37" s="15">
        <v>332.89299999999997</v>
      </c>
    </row>
    <row r="38" spans="1:10" x14ac:dyDescent="0.2">
      <c r="A38" s="7" t="s">
        <v>151</v>
      </c>
      <c r="B38" s="7" t="s">
        <v>174</v>
      </c>
      <c r="C38" s="7" t="s">
        <v>4</v>
      </c>
      <c r="D38" s="7" t="s">
        <v>7</v>
      </c>
      <c r="E38" s="7">
        <v>7</v>
      </c>
      <c r="G38" s="15">
        <v>24.6188</v>
      </c>
      <c r="H38" s="15">
        <v>0</v>
      </c>
      <c r="I38" s="16">
        <v>0</v>
      </c>
      <c r="J38" s="15">
        <v>360.01900000000001</v>
      </c>
    </row>
    <row r="39" spans="1:10" x14ac:dyDescent="0.2">
      <c r="A39" s="7" t="s">
        <v>152</v>
      </c>
      <c r="B39" s="7" t="s">
        <v>174</v>
      </c>
      <c r="C39" s="7" t="s">
        <v>6</v>
      </c>
      <c r="D39" s="7" t="s">
        <v>7</v>
      </c>
      <c r="E39" s="7">
        <v>7</v>
      </c>
      <c r="G39" s="15">
        <v>153.03899999999999</v>
      </c>
      <c r="H39" s="15">
        <v>0</v>
      </c>
      <c r="I39" s="16">
        <v>0</v>
      </c>
      <c r="J39" s="15">
        <v>341.50099999999998</v>
      </c>
    </row>
    <row r="40" spans="1:10" x14ac:dyDescent="0.2">
      <c r="A40" s="7" t="s">
        <v>147</v>
      </c>
      <c r="B40" s="7" t="s">
        <v>174</v>
      </c>
      <c r="C40" s="7" t="s">
        <v>4</v>
      </c>
      <c r="D40" s="7" t="s">
        <v>7</v>
      </c>
      <c r="E40" s="7">
        <v>7</v>
      </c>
      <c r="G40" s="15">
        <v>495.72300000000001</v>
      </c>
      <c r="H40" s="15">
        <v>0</v>
      </c>
      <c r="I40" s="16">
        <v>0</v>
      </c>
      <c r="J40" s="15">
        <v>279.44</v>
      </c>
    </row>
    <row r="41" spans="1:10" x14ac:dyDescent="0.2">
      <c r="A41" s="7" t="s">
        <v>148</v>
      </c>
      <c r="B41" s="7" t="s">
        <v>174</v>
      </c>
      <c r="C41" s="7" t="s">
        <v>4</v>
      </c>
      <c r="D41" s="7" t="s">
        <v>7</v>
      </c>
      <c r="E41" s="7">
        <v>7</v>
      </c>
      <c r="G41" s="15">
        <v>20.573699999999999</v>
      </c>
      <c r="H41" s="15">
        <v>0</v>
      </c>
      <c r="I41" s="16">
        <v>0</v>
      </c>
      <c r="J41" s="15">
        <v>358.48399999999998</v>
      </c>
    </row>
    <row r="42" spans="1:10" x14ac:dyDescent="0.2">
      <c r="A42" s="7" t="s">
        <v>149</v>
      </c>
      <c r="B42" s="7" t="s">
        <v>174</v>
      </c>
      <c r="C42" s="7" t="s">
        <v>4</v>
      </c>
      <c r="D42" s="7" t="s">
        <v>7</v>
      </c>
      <c r="E42" s="7">
        <v>7</v>
      </c>
      <c r="G42" s="15">
        <v>51.7014</v>
      </c>
      <c r="H42" s="15">
        <v>0</v>
      </c>
      <c r="I42" s="16">
        <v>0</v>
      </c>
      <c r="J42" s="15">
        <v>355.815</v>
      </c>
    </row>
    <row r="43" spans="1:10" x14ac:dyDescent="0.2">
      <c r="A43" s="7" t="s">
        <v>150</v>
      </c>
      <c r="B43" s="7" t="s">
        <v>174</v>
      </c>
      <c r="C43" s="7" t="s">
        <v>4</v>
      </c>
      <c r="D43" s="7" t="s">
        <v>7</v>
      </c>
      <c r="E43" s="7">
        <v>7</v>
      </c>
      <c r="G43" s="15">
        <v>250.26400000000001</v>
      </c>
      <c r="H43" s="15">
        <v>0</v>
      </c>
      <c r="I43" s="16">
        <v>0</v>
      </c>
      <c r="J43" s="15">
        <v>332.89299999999997</v>
      </c>
    </row>
    <row r="44" spans="1:10" x14ac:dyDescent="0.2">
      <c r="A44" s="7" t="s">
        <v>151</v>
      </c>
      <c r="B44" s="7" t="s">
        <v>174</v>
      </c>
      <c r="C44" s="7" t="s">
        <v>4</v>
      </c>
      <c r="D44" s="7" t="s">
        <v>7</v>
      </c>
      <c r="E44" s="7">
        <v>7</v>
      </c>
      <c r="G44" s="15">
        <v>24.6188</v>
      </c>
      <c r="H44" s="15">
        <v>0</v>
      </c>
      <c r="I44" s="16">
        <v>0</v>
      </c>
      <c r="J44" s="15">
        <v>360.01900000000001</v>
      </c>
    </row>
    <row r="45" spans="1:10" x14ac:dyDescent="0.2">
      <c r="A45" s="7" t="s">
        <v>152</v>
      </c>
      <c r="B45" s="7" t="s">
        <v>174</v>
      </c>
      <c r="C45" s="7" t="s">
        <v>6</v>
      </c>
      <c r="D45" s="7" t="s">
        <v>7</v>
      </c>
      <c r="E45" s="7">
        <v>7</v>
      </c>
      <c r="G45" s="15">
        <v>153.03899999999999</v>
      </c>
      <c r="H45" s="15">
        <v>0</v>
      </c>
      <c r="I45" s="16">
        <v>0</v>
      </c>
      <c r="J45" s="15">
        <v>341.50099999999998</v>
      </c>
    </row>
    <row r="46" spans="1:10" x14ac:dyDescent="0.2">
      <c r="A46" s="7" t="s">
        <v>147</v>
      </c>
      <c r="B46" s="7" t="s">
        <v>174</v>
      </c>
      <c r="C46" s="7" t="s">
        <v>4</v>
      </c>
      <c r="D46" s="7" t="s">
        <v>7</v>
      </c>
      <c r="E46" s="7">
        <v>7</v>
      </c>
      <c r="G46" s="15">
        <v>88.803100000000001</v>
      </c>
      <c r="H46" s="15">
        <v>0</v>
      </c>
      <c r="I46" s="16">
        <v>0</v>
      </c>
      <c r="J46" s="15">
        <v>349.87599999999998</v>
      </c>
    </row>
    <row r="47" spans="1:10" x14ac:dyDescent="0.2">
      <c r="A47" s="7" t="s">
        <v>148</v>
      </c>
      <c r="B47" s="7" t="s">
        <v>174</v>
      </c>
      <c r="C47" s="7" t="s">
        <v>6</v>
      </c>
      <c r="D47" s="7" t="s">
        <v>7</v>
      </c>
      <c r="E47" s="7">
        <v>7</v>
      </c>
      <c r="G47" s="15">
        <v>335.05700000000002</v>
      </c>
      <c r="H47" s="15">
        <v>0</v>
      </c>
      <c r="I47" s="16">
        <v>0</v>
      </c>
      <c r="J47" s="15">
        <v>312.10599999999999</v>
      </c>
    </row>
    <row r="48" spans="1:10" x14ac:dyDescent="0.2">
      <c r="A48" s="7" t="s">
        <v>149</v>
      </c>
      <c r="B48" s="7" t="s">
        <v>174</v>
      </c>
      <c r="C48" s="7" t="s">
        <v>6</v>
      </c>
      <c r="D48" s="7" t="s">
        <v>7</v>
      </c>
      <c r="E48" s="7">
        <v>7</v>
      </c>
      <c r="G48" s="15">
        <v>321.74099999999999</v>
      </c>
      <c r="H48" s="15">
        <v>0</v>
      </c>
      <c r="I48" s="16">
        <v>0</v>
      </c>
      <c r="J48" s="15">
        <v>320.84699999999998</v>
      </c>
    </row>
    <row r="49" spans="1:10" x14ac:dyDescent="0.2">
      <c r="A49" s="7" t="s">
        <v>150</v>
      </c>
      <c r="B49" s="7" t="s">
        <v>174</v>
      </c>
      <c r="C49" s="7" t="s">
        <v>6</v>
      </c>
      <c r="D49" s="7" t="s">
        <v>7</v>
      </c>
      <c r="E49" s="7">
        <v>7</v>
      </c>
      <c r="G49" s="15">
        <v>104.901</v>
      </c>
      <c r="H49" s="15">
        <v>0</v>
      </c>
      <c r="I49" s="16">
        <v>0</v>
      </c>
      <c r="J49" s="15">
        <v>346.97300000000001</v>
      </c>
    </row>
    <row r="50" spans="1:10" x14ac:dyDescent="0.2">
      <c r="A50" s="7" t="s">
        <v>151</v>
      </c>
      <c r="B50" s="7" t="s">
        <v>174</v>
      </c>
      <c r="C50" s="7" t="s">
        <v>4</v>
      </c>
      <c r="D50" s="7" t="s">
        <v>7</v>
      </c>
      <c r="E50" s="7">
        <v>7</v>
      </c>
      <c r="G50" s="15">
        <v>96.857399999999998</v>
      </c>
      <c r="H50" s="15">
        <v>0</v>
      </c>
      <c r="I50" s="16">
        <v>0</v>
      </c>
      <c r="J50" s="15">
        <v>341.46800000000002</v>
      </c>
    </row>
    <row r="51" spans="1:10" x14ac:dyDescent="0.2">
      <c r="A51" s="7" t="s">
        <v>152</v>
      </c>
      <c r="B51" s="7" t="s">
        <v>174</v>
      </c>
      <c r="C51" s="7" t="s">
        <v>6</v>
      </c>
      <c r="D51" s="7" t="s">
        <v>7</v>
      </c>
      <c r="E51" s="7">
        <v>7</v>
      </c>
      <c r="G51" s="15">
        <v>44.094700000000003</v>
      </c>
      <c r="H51" s="15">
        <v>0</v>
      </c>
      <c r="I51" s="16">
        <v>0</v>
      </c>
      <c r="J51" s="15">
        <v>350.10899999999998</v>
      </c>
    </row>
    <row r="52" spans="1:10" x14ac:dyDescent="0.2">
      <c r="A52" s="7" t="s">
        <v>147</v>
      </c>
      <c r="B52" s="7" t="s">
        <v>174</v>
      </c>
      <c r="C52" s="7" t="s">
        <v>4</v>
      </c>
      <c r="D52" s="7" t="s">
        <v>7</v>
      </c>
      <c r="E52" s="7">
        <v>7</v>
      </c>
      <c r="G52" s="15">
        <v>2466.64</v>
      </c>
      <c r="H52" s="15">
        <v>0</v>
      </c>
      <c r="I52" s="16">
        <v>0</v>
      </c>
      <c r="J52" s="15">
        <f>27.3935+30</f>
        <v>57.393500000000003</v>
      </c>
    </row>
    <row r="53" spans="1:10" x14ac:dyDescent="0.2">
      <c r="A53" s="7" t="s">
        <v>148</v>
      </c>
      <c r="B53" s="7" t="s">
        <v>174</v>
      </c>
      <c r="C53" s="7" t="s">
        <v>4</v>
      </c>
      <c r="D53" s="7" t="s">
        <v>7</v>
      </c>
      <c r="E53" s="7">
        <v>7</v>
      </c>
      <c r="G53" s="15">
        <v>841.87099999999998</v>
      </c>
      <c r="H53" s="15">
        <v>0</v>
      </c>
      <c r="I53" s="16">
        <v>0</v>
      </c>
      <c r="J53" s="15">
        <f>150.481+24</f>
        <v>174.48099999999999</v>
      </c>
    </row>
    <row r="54" spans="1:10" x14ac:dyDescent="0.2">
      <c r="A54" s="7" t="s">
        <v>149</v>
      </c>
      <c r="B54" s="7" t="s">
        <v>174</v>
      </c>
      <c r="C54" s="7" t="s">
        <v>4</v>
      </c>
      <c r="D54" s="7" t="s">
        <v>7</v>
      </c>
      <c r="E54" s="7">
        <v>7</v>
      </c>
      <c r="G54" s="15">
        <v>410.024</v>
      </c>
      <c r="H54" s="15">
        <v>4</v>
      </c>
      <c r="I54" s="16">
        <v>2.2355200000000002</v>
      </c>
      <c r="J54" s="15">
        <v>291.81900000000002</v>
      </c>
    </row>
    <row r="55" spans="1:10" x14ac:dyDescent="0.2">
      <c r="A55" s="7" t="s">
        <v>150</v>
      </c>
      <c r="B55" s="7" t="s">
        <v>174</v>
      </c>
      <c r="C55" s="7" t="s">
        <v>4</v>
      </c>
      <c r="D55" s="7" t="s">
        <v>7</v>
      </c>
      <c r="E55" s="7">
        <v>7</v>
      </c>
      <c r="G55" s="15">
        <v>887.73800000000006</v>
      </c>
      <c r="H55" s="15">
        <v>4</v>
      </c>
      <c r="I55" s="16">
        <v>2.9028399999999999</v>
      </c>
      <c r="J55" s="15">
        <f>31.1305+153</f>
        <v>184.13050000000001</v>
      </c>
    </row>
    <row r="56" spans="1:10" x14ac:dyDescent="0.2">
      <c r="A56" s="7" t="s">
        <v>151</v>
      </c>
      <c r="B56" s="7" t="s">
        <v>174</v>
      </c>
      <c r="C56" s="7" t="s">
        <v>4</v>
      </c>
      <c r="D56" s="7" t="s">
        <v>7</v>
      </c>
      <c r="E56" s="7">
        <v>7</v>
      </c>
      <c r="G56" s="15">
        <v>1985.23</v>
      </c>
      <c r="H56" s="15">
        <v>8</v>
      </c>
      <c r="I56" s="16">
        <v>20.486699999999999</v>
      </c>
      <c r="J56" s="15">
        <v>18.284600000000001</v>
      </c>
    </row>
    <row r="57" spans="1:10" x14ac:dyDescent="0.2">
      <c r="A57" s="7" t="s">
        <v>152</v>
      </c>
      <c r="B57" s="7" t="s">
        <v>174</v>
      </c>
      <c r="C57" s="7" t="s">
        <v>4</v>
      </c>
      <c r="D57" s="7" t="s">
        <v>7</v>
      </c>
      <c r="E57" s="7">
        <v>7</v>
      </c>
      <c r="G57" s="15">
        <v>83.6477</v>
      </c>
      <c r="H57" s="15">
        <v>0</v>
      </c>
      <c r="I57" s="16">
        <v>0</v>
      </c>
      <c r="J57" s="15">
        <f>309.336+30</f>
        <v>339.33600000000001</v>
      </c>
    </row>
    <row r="58" spans="1:10" x14ac:dyDescent="0.2">
      <c r="A58" s="7" t="s">
        <v>148</v>
      </c>
      <c r="B58" s="7" t="s">
        <v>174</v>
      </c>
      <c r="C58" s="7" t="s">
        <v>4</v>
      </c>
      <c r="D58" s="7" t="s">
        <v>7</v>
      </c>
      <c r="E58" s="7">
        <v>7</v>
      </c>
      <c r="G58" s="15">
        <v>7.819</v>
      </c>
      <c r="H58" s="15">
        <v>0</v>
      </c>
      <c r="I58" s="16">
        <v>0</v>
      </c>
      <c r="J58" s="15">
        <v>355</v>
      </c>
    </row>
    <row r="59" spans="1:10" x14ac:dyDescent="0.2">
      <c r="A59" s="7" t="s">
        <v>149</v>
      </c>
      <c r="B59" s="7" t="s">
        <v>174</v>
      </c>
      <c r="C59" s="7" t="s">
        <v>6</v>
      </c>
      <c r="D59" s="7" t="s">
        <v>7</v>
      </c>
      <c r="E59" s="7">
        <v>7</v>
      </c>
      <c r="G59" s="15">
        <v>72.237099999999998</v>
      </c>
      <c r="H59" s="15">
        <v>0</v>
      </c>
      <c r="I59" s="16">
        <v>0</v>
      </c>
      <c r="J59" s="15">
        <v>344.20400000000001</v>
      </c>
    </row>
    <row r="60" spans="1:10" x14ac:dyDescent="0.2">
      <c r="A60" s="7" t="s">
        <v>150</v>
      </c>
      <c r="B60" s="7" t="s">
        <v>174</v>
      </c>
      <c r="C60" s="7" t="s">
        <v>6</v>
      </c>
      <c r="D60" s="7" t="s">
        <v>7</v>
      </c>
      <c r="E60" s="7">
        <v>7</v>
      </c>
      <c r="G60" s="15">
        <v>101.979</v>
      </c>
      <c r="H60" s="15">
        <v>0</v>
      </c>
      <c r="I60" s="16">
        <v>0</v>
      </c>
      <c r="J60" s="15">
        <v>348.80799999999999</v>
      </c>
    </row>
    <row r="61" spans="1:10" x14ac:dyDescent="0.2">
      <c r="A61" s="7" t="s">
        <v>151</v>
      </c>
      <c r="B61" s="7" t="s">
        <v>174</v>
      </c>
      <c r="C61" s="7" t="s">
        <v>4</v>
      </c>
      <c r="D61" s="7" t="s">
        <v>7</v>
      </c>
      <c r="E61" s="7">
        <v>7</v>
      </c>
      <c r="G61" s="15">
        <v>32.19</v>
      </c>
      <c r="H61" s="15">
        <v>0</v>
      </c>
      <c r="I61" s="16">
        <v>0</v>
      </c>
      <c r="J61" s="15">
        <v>355.18099999999998</v>
      </c>
    </row>
    <row r="62" spans="1:10" x14ac:dyDescent="0.2">
      <c r="A62" s="7" t="s">
        <v>152</v>
      </c>
      <c r="B62" s="7" t="s">
        <v>174</v>
      </c>
      <c r="C62" s="7" t="s">
        <v>4</v>
      </c>
      <c r="D62" s="7" t="s">
        <v>7</v>
      </c>
      <c r="E62" s="7">
        <v>7</v>
      </c>
      <c r="G62" s="15">
        <v>37.978099999999998</v>
      </c>
      <c r="H62" s="15">
        <v>0</v>
      </c>
      <c r="I62" s="16">
        <v>0</v>
      </c>
      <c r="J62" s="15">
        <v>357.483</v>
      </c>
    </row>
    <row r="63" spans="1:10" x14ac:dyDescent="0.2">
      <c r="A63" s="7" t="s">
        <v>153</v>
      </c>
      <c r="B63" s="7" t="s">
        <v>174</v>
      </c>
      <c r="C63" s="7" t="s">
        <v>4</v>
      </c>
      <c r="D63" s="7" t="s">
        <v>154</v>
      </c>
      <c r="E63" s="7">
        <v>7</v>
      </c>
      <c r="G63" s="15">
        <v>1314.51</v>
      </c>
      <c r="H63" s="15">
        <v>0</v>
      </c>
      <c r="I63" s="15">
        <v>0</v>
      </c>
      <c r="J63" s="15">
        <v>109.874</v>
      </c>
    </row>
    <row r="64" spans="1:10" x14ac:dyDescent="0.2">
      <c r="A64" s="7" t="s">
        <v>155</v>
      </c>
      <c r="B64" s="7" t="s">
        <v>174</v>
      </c>
      <c r="C64" s="7" t="s">
        <v>6</v>
      </c>
      <c r="D64" s="7" t="s">
        <v>154</v>
      </c>
      <c r="E64" s="7">
        <v>7</v>
      </c>
      <c r="G64" s="15">
        <v>2980.21</v>
      </c>
      <c r="H64" s="15">
        <v>0</v>
      </c>
      <c r="I64" s="15">
        <v>0</v>
      </c>
      <c r="J64" s="15">
        <v>0</v>
      </c>
    </row>
    <row r="65" spans="1:10" x14ac:dyDescent="0.2">
      <c r="A65" s="7" t="s">
        <v>156</v>
      </c>
      <c r="B65" s="7" t="s">
        <v>174</v>
      </c>
      <c r="C65" s="7" t="s">
        <v>6</v>
      </c>
      <c r="D65" s="7" t="s">
        <v>154</v>
      </c>
      <c r="E65" s="7">
        <v>7</v>
      </c>
      <c r="G65" s="15">
        <v>122.11499999999999</v>
      </c>
      <c r="H65" s="15">
        <v>0</v>
      </c>
      <c r="I65" s="15">
        <v>0</v>
      </c>
      <c r="J65" s="15">
        <v>344.637</v>
      </c>
    </row>
    <row r="66" spans="1:10" x14ac:dyDescent="0.2">
      <c r="A66" s="7" t="s">
        <v>157</v>
      </c>
      <c r="B66" s="7" t="s">
        <v>174</v>
      </c>
      <c r="C66" s="7" t="s">
        <v>4</v>
      </c>
      <c r="D66" s="7" t="s">
        <v>154</v>
      </c>
      <c r="E66" s="7">
        <v>7</v>
      </c>
      <c r="G66" s="15">
        <v>2042</v>
      </c>
      <c r="H66" s="15">
        <v>0</v>
      </c>
      <c r="I66" s="15">
        <v>0</v>
      </c>
      <c r="J66" s="15">
        <v>0</v>
      </c>
    </row>
    <row r="67" spans="1:10" x14ac:dyDescent="0.2">
      <c r="A67" s="7" t="s">
        <v>158</v>
      </c>
      <c r="B67" s="7" t="s">
        <v>174</v>
      </c>
      <c r="C67" s="7" t="s">
        <v>4</v>
      </c>
      <c r="D67" s="7" t="s">
        <v>154</v>
      </c>
      <c r="E67" s="7">
        <v>7</v>
      </c>
      <c r="G67" s="15">
        <v>88.522900000000007</v>
      </c>
      <c r="H67" s="15">
        <v>0</v>
      </c>
      <c r="I67" s="15">
        <v>0</v>
      </c>
      <c r="J67" s="15">
        <v>359.685</v>
      </c>
    </row>
    <row r="68" spans="1:10" x14ac:dyDescent="0.2">
      <c r="A68" s="7" t="s">
        <v>159</v>
      </c>
      <c r="B68" s="7" t="s">
        <v>174</v>
      </c>
      <c r="C68" s="7" t="s">
        <v>4</v>
      </c>
      <c r="D68" s="7" t="s">
        <v>154</v>
      </c>
      <c r="E68" s="7">
        <v>7</v>
      </c>
      <c r="G68" s="15">
        <v>1897.39</v>
      </c>
      <c r="H68" s="15">
        <v>7</v>
      </c>
      <c r="I68" s="15">
        <v>6.4062700000000001</v>
      </c>
      <c r="J68" s="15">
        <v>42.274700000000003</v>
      </c>
    </row>
    <row r="69" spans="1:10" x14ac:dyDescent="0.2">
      <c r="A69" s="7" t="s">
        <v>160</v>
      </c>
      <c r="B69" s="7" t="s">
        <v>174</v>
      </c>
      <c r="C69" s="7" t="s">
        <v>6</v>
      </c>
      <c r="D69" s="7" t="s">
        <v>161</v>
      </c>
      <c r="E69" s="7">
        <v>7</v>
      </c>
      <c r="G69" s="15">
        <v>1942.54</v>
      </c>
      <c r="H69" s="15">
        <v>0</v>
      </c>
      <c r="I69" s="15">
        <v>0</v>
      </c>
      <c r="J69" s="15">
        <v>158.38800000000001</v>
      </c>
    </row>
    <row r="70" spans="1:10" x14ac:dyDescent="0.2">
      <c r="A70" s="7" t="s">
        <v>162</v>
      </c>
      <c r="B70" s="7" t="s">
        <v>174</v>
      </c>
      <c r="C70" s="7" t="s">
        <v>4</v>
      </c>
      <c r="D70" s="7" t="s">
        <v>161</v>
      </c>
      <c r="E70" s="7">
        <v>7</v>
      </c>
      <c r="G70" s="15">
        <v>591.84799999999996</v>
      </c>
      <c r="H70" s="15">
        <v>1</v>
      </c>
      <c r="I70" s="15">
        <v>0.266928</v>
      </c>
      <c r="J70" s="15">
        <v>239.334</v>
      </c>
    </row>
    <row r="71" spans="1:10" x14ac:dyDescent="0.2">
      <c r="A71" s="7" t="s">
        <v>163</v>
      </c>
      <c r="B71" s="7" t="s">
        <v>174</v>
      </c>
      <c r="C71" s="7" t="s">
        <v>6</v>
      </c>
      <c r="D71" s="7" t="s">
        <v>161</v>
      </c>
      <c r="E71" s="7">
        <v>7</v>
      </c>
      <c r="G71" s="15">
        <v>426.90800000000002</v>
      </c>
      <c r="H71" s="15">
        <v>0</v>
      </c>
      <c r="I71" s="15">
        <v>0</v>
      </c>
      <c r="J71" s="15">
        <v>282.70999999999998</v>
      </c>
    </row>
    <row r="72" spans="1:10" x14ac:dyDescent="0.2">
      <c r="A72" s="7" t="s">
        <v>164</v>
      </c>
      <c r="B72" s="7" t="s">
        <v>174</v>
      </c>
      <c r="C72" s="7" t="s">
        <v>4</v>
      </c>
      <c r="D72" s="7" t="s">
        <v>161</v>
      </c>
      <c r="E72" s="7">
        <v>7</v>
      </c>
      <c r="G72" s="15">
        <v>52.140099999999997</v>
      </c>
      <c r="H72" s="15">
        <v>0</v>
      </c>
      <c r="I72" s="15">
        <v>0</v>
      </c>
      <c r="J72" s="15">
        <v>359.952</v>
      </c>
    </row>
    <row r="73" spans="1:10" x14ac:dyDescent="0.2">
      <c r="A73" s="7" t="s">
        <v>165</v>
      </c>
      <c r="B73" s="7" t="s">
        <v>174</v>
      </c>
      <c r="C73" s="7" t="s">
        <v>4</v>
      </c>
      <c r="D73" s="7" t="s">
        <v>161</v>
      </c>
      <c r="E73" s="7">
        <v>7</v>
      </c>
      <c r="G73" s="15">
        <v>144.72900000000001</v>
      </c>
      <c r="H73" s="15">
        <v>3</v>
      </c>
      <c r="I73" s="15">
        <v>0.16683000000000001</v>
      </c>
      <c r="J73" s="15">
        <v>338.19799999999998</v>
      </c>
    </row>
    <row r="74" spans="1:10" x14ac:dyDescent="0.2">
      <c r="A74" s="7" t="s">
        <v>155</v>
      </c>
      <c r="B74" s="7" t="s">
        <v>174</v>
      </c>
      <c r="C74" s="7" t="s">
        <v>4</v>
      </c>
      <c r="D74" s="7" t="s">
        <v>166</v>
      </c>
      <c r="E74" s="7">
        <v>7</v>
      </c>
      <c r="G74" s="15">
        <v>1173.27</v>
      </c>
      <c r="H74" s="15">
        <v>0</v>
      </c>
      <c r="I74" s="15">
        <v>0</v>
      </c>
      <c r="J74" s="15">
        <v>175.27199999999999</v>
      </c>
    </row>
    <row r="75" spans="1:10" x14ac:dyDescent="0.2">
      <c r="A75" s="7" t="s">
        <v>156</v>
      </c>
      <c r="B75" s="7" t="s">
        <v>174</v>
      </c>
      <c r="C75" s="7" t="s">
        <v>6</v>
      </c>
      <c r="D75" s="7" t="s">
        <v>166</v>
      </c>
      <c r="E75" s="7">
        <v>7</v>
      </c>
      <c r="G75" s="15">
        <v>554.54999999999995</v>
      </c>
      <c r="H75" s="15">
        <v>1</v>
      </c>
      <c r="I75" s="15">
        <v>13.2797</v>
      </c>
      <c r="J75" s="15">
        <v>257.08499999999998</v>
      </c>
    </row>
    <row r="76" spans="1:10" x14ac:dyDescent="0.2">
      <c r="A76" s="7" t="s">
        <v>157</v>
      </c>
      <c r="B76" s="7" t="s">
        <v>174</v>
      </c>
      <c r="C76" s="7" t="s">
        <v>4</v>
      </c>
      <c r="D76" s="7" t="s">
        <v>166</v>
      </c>
      <c r="E76" s="7">
        <v>7</v>
      </c>
      <c r="G76" s="15">
        <v>25.535</v>
      </c>
      <c r="H76" s="15">
        <v>0</v>
      </c>
      <c r="I76" s="15">
        <v>0</v>
      </c>
      <c r="J76" s="15">
        <v>355.08100000000002</v>
      </c>
    </row>
    <row r="77" spans="1:10" x14ac:dyDescent="0.2">
      <c r="A77" s="7" t="s">
        <v>158</v>
      </c>
      <c r="B77" s="7" t="s">
        <v>174</v>
      </c>
      <c r="C77" s="7" t="s">
        <v>6</v>
      </c>
      <c r="D77" s="7" t="s">
        <v>166</v>
      </c>
      <c r="E77" s="7">
        <v>7</v>
      </c>
      <c r="G77" s="15">
        <v>1101.57</v>
      </c>
      <c r="H77" s="15">
        <v>0</v>
      </c>
      <c r="I77" s="15">
        <v>0</v>
      </c>
      <c r="J77" s="15">
        <v>143.70699999999999</v>
      </c>
    </row>
    <row r="78" spans="1:10" x14ac:dyDescent="0.2">
      <c r="A78" s="7" t="s">
        <v>159</v>
      </c>
      <c r="B78" s="7" t="s">
        <v>174</v>
      </c>
      <c r="C78" s="7" t="s">
        <v>6</v>
      </c>
      <c r="D78" s="7" t="s">
        <v>166</v>
      </c>
      <c r="E78" s="7">
        <v>7</v>
      </c>
      <c r="G78" s="15">
        <v>260.27499999999998</v>
      </c>
      <c r="H78" s="15">
        <v>7</v>
      </c>
      <c r="I78" s="15">
        <v>0.60058800000000001</v>
      </c>
      <c r="J78" s="15">
        <v>332.392</v>
      </c>
    </row>
    <row r="79" spans="1:10" x14ac:dyDescent="0.2">
      <c r="A79" s="7" t="s">
        <v>167</v>
      </c>
      <c r="B79" s="7" t="s">
        <v>174</v>
      </c>
      <c r="C79" s="7" t="s">
        <v>4</v>
      </c>
      <c r="D79" s="7" t="s">
        <v>166</v>
      </c>
      <c r="E79" s="7">
        <v>7</v>
      </c>
      <c r="G79" s="15">
        <v>25.535</v>
      </c>
      <c r="H79" s="15">
        <v>0</v>
      </c>
      <c r="I79" s="15">
        <v>0</v>
      </c>
      <c r="J79" s="15">
        <v>355.08100000000002</v>
      </c>
    </row>
    <row r="80" spans="1:10" x14ac:dyDescent="0.2">
      <c r="A80" s="7" t="s">
        <v>160</v>
      </c>
      <c r="B80" s="7" t="s">
        <v>174</v>
      </c>
      <c r="C80" s="7" t="s">
        <v>6</v>
      </c>
      <c r="D80" s="7" t="s">
        <v>5</v>
      </c>
      <c r="E80" s="7">
        <v>7</v>
      </c>
      <c r="G80" s="15">
        <v>1681.05</v>
      </c>
      <c r="H80" s="15">
        <v>15</v>
      </c>
      <c r="I80" s="15">
        <v>52.084299999999999</v>
      </c>
      <c r="J80" s="15">
        <v>8.4082299999999996</v>
      </c>
    </row>
    <row r="81" spans="1:10" x14ac:dyDescent="0.2">
      <c r="A81" s="7" t="s">
        <v>162</v>
      </c>
      <c r="B81" s="7" t="s">
        <v>174</v>
      </c>
      <c r="C81" s="7" t="s">
        <v>4</v>
      </c>
      <c r="D81" s="7" t="s">
        <v>5</v>
      </c>
      <c r="E81" s="7">
        <v>7</v>
      </c>
      <c r="G81" s="15">
        <v>1891.72</v>
      </c>
      <c r="H81" s="15">
        <v>5</v>
      </c>
      <c r="I81" s="15">
        <v>6.3061699999999998</v>
      </c>
      <c r="J81" s="15">
        <v>20.453399999999998</v>
      </c>
    </row>
    <row r="82" spans="1:10" x14ac:dyDescent="0.2">
      <c r="A82" s="7" t="s">
        <v>163</v>
      </c>
      <c r="B82" s="7" t="s">
        <v>174</v>
      </c>
      <c r="C82" s="7" t="s">
        <v>6</v>
      </c>
      <c r="D82" s="7" t="s">
        <v>5</v>
      </c>
      <c r="E82" s="7">
        <v>7</v>
      </c>
      <c r="G82" s="15">
        <v>2276.13</v>
      </c>
      <c r="H82" s="15">
        <v>2</v>
      </c>
      <c r="I82" s="15">
        <v>29.262</v>
      </c>
      <c r="J82" s="15">
        <v>0</v>
      </c>
    </row>
    <row r="83" spans="1:10" x14ac:dyDescent="0.2">
      <c r="A83" s="7" t="s">
        <v>164</v>
      </c>
      <c r="B83" s="7" t="s">
        <v>174</v>
      </c>
      <c r="C83" s="7" t="s">
        <v>6</v>
      </c>
      <c r="D83" s="7" t="s">
        <v>5</v>
      </c>
      <c r="E83" s="7">
        <v>7</v>
      </c>
      <c r="G83" s="15">
        <v>758.40899999999999</v>
      </c>
      <c r="H83" s="15">
        <v>0</v>
      </c>
      <c r="I83" s="15">
        <v>0</v>
      </c>
      <c r="J83" s="15">
        <v>238.73400000000001</v>
      </c>
    </row>
    <row r="84" spans="1:10" x14ac:dyDescent="0.2">
      <c r="A84" s="7" t="s">
        <v>165</v>
      </c>
      <c r="B84" s="7" t="s">
        <v>174</v>
      </c>
      <c r="C84" s="7" t="s">
        <v>6</v>
      </c>
      <c r="D84" s="7" t="s">
        <v>5</v>
      </c>
      <c r="E84" s="7">
        <v>7</v>
      </c>
      <c r="G84" s="15">
        <v>2747.7</v>
      </c>
      <c r="H84" s="15">
        <v>0</v>
      </c>
      <c r="I84" s="15">
        <v>0</v>
      </c>
      <c r="J84" s="15">
        <v>2.93621</v>
      </c>
    </row>
    <row r="85" spans="1:10" x14ac:dyDescent="0.2">
      <c r="A85" s="7" t="s">
        <v>153</v>
      </c>
      <c r="B85" s="7" t="s">
        <v>174</v>
      </c>
      <c r="C85" s="7" t="s">
        <v>4</v>
      </c>
      <c r="D85" s="7" t="s">
        <v>5</v>
      </c>
      <c r="E85" s="7">
        <v>7</v>
      </c>
      <c r="G85" s="15">
        <v>2265.4499999999998</v>
      </c>
      <c r="H85" s="15">
        <v>1</v>
      </c>
      <c r="I85" s="15">
        <v>0.40039200000000003</v>
      </c>
      <c r="J85" s="15">
        <v>0.30029400000000001</v>
      </c>
    </row>
    <row r="86" spans="1:10" x14ac:dyDescent="0.2">
      <c r="A86" s="7" t="s">
        <v>160</v>
      </c>
      <c r="B86" s="7" t="s">
        <v>174</v>
      </c>
      <c r="C86" s="7" t="s">
        <v>4</v>
      </c>
      <c r="D86" s="7" t="s">
        <v>168</v>
      </c>
      <c r="E86" s="7">
        <v>7</v>
      </c>
      <c r="G86" s="15">
        <v>163.679</v>
      </c>
      <c r="H86" s="15">
        <v>0</v>
      </c>
      <c r="I86" s="15">
        <v>0</v>
      </c>
      <c r="J86" s="15">
        <v>339.065</v>
      </c>
    </row>
    <row r="87" spans="1:10" x14ac:dyDescent="0.2">
      <c r="A87" s="7" t="s">
        <v>162</v>
      </c>
      <c r="B87" s="7" t="s">
        <v>174</v>
      </c>
      <c r="C87" s="7" t="s">
        <v>6</v>
      </c>
      <c r="D87" s="7" t="s">
        <v>168</v>
      </c>
      <c r="E87" s="7">
        <v>7</v>
      </c>
      <c r="G87" s="15">
        <v>434.54300000000001</v>
      </c>
      <c r="H87" s="15">
        <v>0</v>
      </c>
      <c r="I87" s="15">
        <v>0</v>
      </c>
      <c r="J87" s="15">
        <f>246.842+40</f>
        <v>286.84199999999998</v>
      </c>
    </row>
    <row r="88" spans="1:10" x14ac:dyDescent="0.2">
      <c r="A88" s="7" t="s">
        <v>163</v>
      </c>
      <c r="B88" s="7" t="s">
        <v>174</v>
      </c>
      <c r="C88" s="7" t="s">
        <v>6</v>
      </c>
      <c r="D88" s="7" t="s">
        <v>168</v>
      </c>
      <c r="E88" s="7">
        <v>7</v>
      </c>
      <c r="G88" s="15">
        <v>1082.96</v>
      </c>
      <c r="H88" s="15">
        <v>3</v>
      </c>
      <c r="I88" s="15">
        <v>4.9715299999999996</v>
      </c>
      <c r="J88" s="15">
        <v>95.760400000000004</v>
      </c>
    </row>
    <row r="89" spans="1:10" x14ac:dyDescent="0.2">
      <c r="A89" s="7" t="s">
        <v>164</v>
      </c>
      <c r="B89" s="7" t="s">
        <v>174</v>
      </c>
      <c r="C89" s="7" t="s">
        <v>4</v>
      </c>
      <c r="D89" s="7" t="s">
        <v>168</v>
      </c>
      <c r="E89" s="7">
        <v>7</v>
      </c>
      <c r="G89" s="15">
        <v>444.42500000000001</v>
      </c>
      <c r="H89" s="15">
        <v>26</v>
      </c>
      <c r="I89" s="15">
        <v>19.6526</v>
      </c>
      <c r="J89" s="15">
        <v>197.56</v>
      </c>
    </row>
    <row r="90" spans="1:10" x14ac:dyDescent="0.2">
      <c r="A90" s="7" t="s">
        <v>165</v>
      </c>
      <c r="B90" s="7" t="s">
        <v>174</v>
      </c>
      <c r="C90" s="7" t="s">
        <v>4</v>
      </c>
      <c r="D90" s="7" t="s">
        <v>168</v>
      </c>
      <c r="E90" s="7">
        <v>7</v>
      </c>
      <c r="G90" s="15">
        <v>722.35799999999995</v>
      </c>
      <c r="H90" s="15">
        <v>0</v>
      </c>
      <c r="I90" s="15">
        <v>0</v>
      </c>
      <c r="J90" s="15">
        <v>196.22499999999999</v>
      </c>
    </row>
    <row r="91" spans="1:10" x14ac:dyDescent="0.2">
      <c r="A91" s="7" t="s">
        <v>153</v>
      </c>
      <c r="B91" s="7" t="s">
        <v>174</v>
      </c>
      <c r="C91" s="7" t="s">
        <v>4</v>
      </c>
      <c r="D91" s="7" t="s">
        <v>168</v>
      </c>
      <c r="E91" s="7">
        <v>7</v>
      </c>
      <c r="G91" s="15">
        <v>1065.56</v>
      </c>
      <c r="H91" s="15">
        <v>1</v>
      </c>
      <c r="I91" s="15">
        <v>0.73405200000000004</v>
      </c>
      <c r="J91" s="15">
        <v>69.868399999999994</v>
      </c>
    </row>
    <row r="92" spans="1:10" x14ac:dyDescent="0.2">
      <c r="A92" s="7" t="s">
        <v>155</v>
      </c>
      <c r="B92" s="7" t="s">
        <v>174</v>
      </c>
      <c r="C92" s="7" t="s">
        <v>6</v>
      </c>
      <c r="D92" s="7" t="s">
        <v>168</v>
      </c>
      <c r="E92" s="7">
        <v>7</v>
      </c>
      <c r="G92" s="15">
        <v>1612.16</v>
      </c>
      <c r="H92" s="15">
        <v>1</v>
      </c>
      <c r="I92" s="15">
        <v>0.73405200000000004</v>
      </c>
      <c r="J92" s="15">
        <v>0</v>
      </c>
    </row>
    <row r="93" spans="1:10" x14ac:dyDescent="0.2">
      <c r="A93" s="7" t="s">
        <v>156</v>
      </c>
      <c r="B93" s="7" t="s">
        <v>174</v>
      </c>
      <c r="C93" s="7" t="s">
        <v>4</v>
      </c>
      <c r="D93" s="7" t="s">
        <v>168</v>
      </c>
      <c r="E93" s="7">
        <v>7</v>
      </c>
      <c r="G93" s="15">
        <v>80.784700000000001</v>
      </c>
      <c r="H93" s="15">
        <v>0</v>
      </c>
      <c r="I93" s="15">
        <v>0</v>
      </c>
      <c r="J93" s="15">
        <v>350.34300000000002</v>
      </c>
    </row>
    <row r="94" spans="1:10" x14ac:dyDescent="0.2">
      <c r="A94" s="7" t="s">
        <v>157</v>
      </c>
      <c r="B94" s="7" t="s">
        <v>174</v>
      </c>
      <c r="C94" s="7" t="s">
        <v>4</v>
      </c>
      <c r="D94" s="7" t="s">
        <v>168</v>
      </c>
      <c r="E94" s="7">
        <v>7</v>
      </c>
      <c r="G94" s="15">
        <v>2693.52</v>
      </c>
      <c r="H94" s="15">
        <v>1</v>
      </c>
      <c r="I94" s="15">
        <v>0.86751599999999995</v>
      </c>
      <c r="J94" s="15">
        <v>0</v>
      </c>
    </row>
    <row r="95" spans="1:10" x14ac:dyDescent="0.2">
      <c r="A95" s="7" t="s">
        <v>158</v>
      </c>
      <c r="B95" s="7" t="s">
        <v>174</v>
      </c>
      <c r="C95" s="7" t="s">
        <v>4</v>
      </c>
      <c r="D95" s="7" t="s">
        <v>168</v>
      </c>
      <c r="E95" s="7">
        <v>7</v>
      </c>
      <c r="G95" s="15">
        <v>35.020600000000002</v>
      </c>
      <c r="H95" s="15">
        <v>0</v>
      </c>
      <c r="I95" s="15">
        <v>0</v>
      </c>
      <c r="J95" s="15">
        <v>357.75</v>
      </c>
    </row>
    <row r="96" spans="1:10" x14ac:dyDescent="0.2">
      <c r="A96" s="7" t="s">
        <v>159</v>
      </c>
      <c r="B96" s="7" t="s">
        <v>174</v>
      </c>
      <c r="C96" s="7" t="s">
        <v>4</v>
      </c>
      <c r="D96" s="7" t="s">
        <v>168</v>
      </c>
      <c r="E96" s="7">
        <v>7</v>
      </c>
      <c r="G96" s="15">
        <v>1653.3</v>
      </c>
      <c r="H96" s="15">
        <v>15</v>
      </c>
      <c r="I96" s="15">
        <v>19.786000000000001</v>
      </c>
      <c r="J96" s="15">
        <v>0</v>
      </c>
    </row>
    <row r="97" spans="1:10" x14ac:dyDescent="0.2">
      <c r="A97" s="7" t="s">
        <v>167</v>
      </c>
      <c r="B97" s="7" t="s">
        <v>174</v>
      </c>
      <c r="C97" s="7" t="s">
        <v>6</v>
      </c>
      <c r="D97" s="7" t="s">
        <v>168</v>
      </c>
      <c r="E97" s="7">
        <v>7</v>
      </c>
      <c r="G97" s="15">
        <v>2765.2</v>
      </c>
      <c r="H97" s="15">
        <v>0</v>
      </c>
      <c r="I97" s="15">
        <v>0</v>
      </c>
      <c r="J97" s="15">
        <v>64.896900000000002</v>
      </c>
    </row>
    <row r="98" spans="1:10" x14ac:dyDescent="0.2">
      <c r="A98" s="7" t="s">
        <v>160</v>
      </c>
      <c r="B98" s="7" t="s">
        <v>174</v>
      </c>
      <c r="C98" s="7" t="s">
        <v>4</v>
      </c>
      <c r="D98" s="7" t="s">
        <v>169</v>
      </c>
      <c r="E98" s="7">
        <v>7</v>
      </c>
      <c r="G98" s="15">
        <v>56.252099999999999</v>
      </c>
      <c r="H98" s="15">
        <v>2</v>
      </c>
      <c r="I98" s="15">
        <v>14.3474</v>
      </c>
      <c r="J98" s="15">
        <v>356.71600000000001</v>
      </c>
    </row>
    <row r="99" spans="1:10" x14ac:dyDescent="0.2">
      <c r="A99" s="7" t="s">
        <v>162</v>
      </c>
      <c r="B99" s="7" t="s">
        <v>174</v>
      </c>
      <c r="C99" s="7" t="s">
        <v>6</v>
      </c>
      <c r="D99" s="7" t="s">
        <v>169</v>
      </c>
      <c r="E99" s="7">
        <v>7</v>
      </c>
      <c r="G99" s="15">
        <v>1287.73</v>
      </c>
      <c r="H99" s="15">
        <v>0</v>
      </c>
      <c r="I99" s="15">
        <v>0</v>
      </c>
      <c r="J99" s="15">
        <v>82.080399999999997</v>
      </c>
    </row>
    <row r="100" spans="1:10" x14ac:dyDescent="0.2">
      <c r="A100" s="7" t="s">
        <v>163</v>
      </c>
      <c r="B100" s="7" t="s">
        <v>174</v>
      </c>
      <c r="C100" s="7" t="s">
        <v>4</v>
      </c>
      <c r="D100" s="7" t="s">
        <v>169</v>
      </c>
      <c r="E100" s="7">
        <v>7</v>
      </c>
      <c r="G100" s="15">
        <v>129.27600000000001</v>
      </c>
      <c r="H100" s="15">
        <v>0</v>
      </c>
      <c r="I100" s="15">
        <v>0</v>
      </c>
      <c r="J100" s="15">
        <v>339.43200000000002</v>
      </c>
    </row>
    <row r="101" spans="1:10" x14ac:dyDescent="0.2">
      <c r="A101" s="7" t="s">
        <v>164</v>
      </c>
      <c r="B101" s="7" t="s">
        <v>174</v>
      </c>
      <c r="C101" s="7" t="s">
        <v>4</v>
      </c>
      <c r="D101" s="7" t="s">
        <v>169</v>
      </c>
      <c r="E101" s="7">
        <v>7</v>
      </c>
      <c r="G101" s="15">
        <v>257.49</v>
      </c>
      <c r="H101" s="15">
        <v>0</v>
      </c>
      <c r="I101" s="15">
        <v>0</v>
      </c>
      <c r="J101" s="15">
        <v>296.69</v>
      </c>
    </row>
    <row r="102" spans="1:10" x14ac:dyDescent="0.2">
      <c r="A102" s="7" t="s">
        <v>165</v>
      </c>
      <c r="B102" s="7" t="s">
        <v>174</v>
      </c>
      <c r="C102" s="7" t="s">
        <v>4</v>
      </c>
      <c r="D102" s="7" t="s">
        <v>169</v>
      </c>
      <c r="E102" s="7">
        <v>7</v>
      </c>
      <c r="G102" s="15">
        <v>865.30499999999995</v>
      </c>
      <c r="H102" s="15">
        <v>0</v>
      </c>
      <c r="I102" s="15">
        <v>0</v>
      </c>
      <c r="J102" s="15">
        <v>0</v>
      </c>
    </row>
    <row r="103" spans="1:10" x14ac:dyDescent="0.2">
      <c r="A103" s="7" t="s">
        <v>153</v>
      </c>
      <c r="B103" s="7" t="s">
        <v>174</v>
      </c>
      <c r="C103" s="7" t="s">
        <v>4</v>
      </c>
      <c r="D103" s="7" t="s">
        <v>169</v>
      </c>
      <c r="E103" s="7">
        <v>7</v>
      </c>
      <c r="G103" s="15">
        <v>746.91800000000001</v>
      </c>
      <c r="H103" s="15">
        <v>10</v>
      </c>
      <c r="I103" s="15">
        <v>312.27199999999999</v>
      </c>
      <c r="J103" s="15">
        <v>160.05699999999999</v>
      </c>
    </row>
    <row r="104" spans="1:10" x14ac:dyDescent="0.2">
      <c r="A104" s="7" t="s">
        <v>155</v>
      </c>
      <c r="B104" s="7" t="s">
        <v>174</v>
      </c>
      <c r="C104" s="7" t="s">
        <v>6</v>
      </c>
      <c r="D104" s="7" t="s">
        <v>169</v>
      </c>
      <c r="E104" s="7">
        <v>7</v>
      </c>
      <c r="G104" s="15">
        <v>403.03500000000003</v>
      </c>
      <c r="H104" s="15">
        <v>7</v>
      </c>
      <c r="I104" s="15">
        <v>319.07900000000001</v>
      </c>
      <c r="J104" s="15">
        <v>249.04400000000001</v>
      </c>
    </row>
    <row r="105" spans="1:10" x14ac:dyDescent="0.2">
      <c r="A105" s="7" t="s">
        <v>156</v>
      </c>
      <c r="B105" s="7" t="s">
        <v>174</v>
      </c>
      <c r="C105" s="7" t="s">
        <v>4</v>
      </c>
      <c r="D105" s="7" t="s">
        <v>169</v>
      </c>
      <c r="E105" s="7">
        <v>7</v>
      </c>
      <c r="G105" s="15">
        <v>70.752200000000002</v>
      </c>
      <c r="H105" s="15">
        <v>3</v>
      </c>
      <c r="I105" s="15">
        <v>353.11200000000002</v>
      </c>
      <c r="J105" s="15">
        <v>341.40100000000001</v>
      </c>
    </row>
    <row r="106" spans="1:10" x14ac:dyDescent="0.2">
      <c r="A106" s="7" t="s">
        <v>157</v>
      </c>
      <c r="B106" s="7" t="s">
        <v>174</v>
      </c>
      <c r="C106" s="7" t="s">
        <v>4</v>
      </c>
      <c r="D106" s="7" t="s">
        <v>169</v>
      </c>
      <c r="E106" s="7">
        <v>7</v>
      </c>
      <c r="G106" s="15">
        <v>43.6509</v>
      </c>
      <c r="H106" s="15">
        <v>1</v>
      </c>
      <c r="I106" s="15">
        <v>355.38099999999997</v>
      </c>
      <c r="J106" s="15">
        <v>349.80900000000003</v>
      </c>
    </row>
    <row r="107" spans="1:10" x14ac:dyDescent="0.2">
      <c r="A107" s="7" t="s">
        <v>158</v>
      </c>
      <c r="B107" s="7" t="s">
        <v>174</v>
      </c>
      <c r="C107" s="7" t="s">
        <v>4</v>
      </c>
      <c r="D107" s="7" t="s">
        <v>169</v>
      </c>
      <c r="E107" s="7">
        <v>7</v>
      </c>
      <c r="G107" s="15">
        <v>761.94799999999998</v>
      </c>
      <c r="H107" s="15">
        <v>13</v>
      </c>
      <c r="I107" s="15">
        <v>294.822</v>
      </c>
      <c r="J107" s="15">
        <v>137.96799999999999</v>
      </c>
    </row>
    <row r="108" spans="1:10" x14ac:dyDescent="0.2">
      <c r="A108" s="7" t="s">
        <v>153</v>
      </c>
      <c r="B108" s="7" t="s">
        <v>174</v>
      </c>
      <c r="C108" s="7" t="s">
        <v>4</v>
      </c>
      <c r="D108" s="7" t="s">
        <v>170</v>
      </c>
      <c r="E108" s="7">
        <v>7</v>
      </c>
      <c r="G108" s="15">
        <v>485.28800000000001</v>
      </c>
      <c r="H108" s="15">
        <v>0</v>
      </c>
      <c r="I108" s="15">
        <v>0</v>
      </c>
      <c r="J108" s="15">
        <v>238.333</v>
      </c>
    </row>
    <row r="109" spans="1:10" x14ac:dyDescent="0.2">
      <c r="A109" s="7" t="s">
        <v>155</v>
      </c>
      <c r="B109" s="7" t="s">
        <v>174</v>
      </c>
      <c r="C109" s="7" t="s">
        <v>4</v>
      </c>
      <c r="D109" s="7" t="s">
        <v>170</v>
      </c>
      <c r="E109" s="7">
        <v>7</v>
      </c>
      <c r="G109" s="15">
        <v>173.98699999999999</v>
      </c>
      <c r="H109" s="15">
        <v>0</v>
      </c>
      <c r="I109" s="15">
        <v>0</v>
      </c>
      <c r="J109" s="15">
        <v>337.06299999999999</v>
      </c>
    </row>
    <row r="110" spans="1:10" x14ac:dyDescent="0.2">
      <c r="A110" s="7" t="s">
        <v>156</v>
      </c>
      <c r="B110" s="7" t="s">
        <v>174</v>
      </c>
      <c r="C110" s="7" t="s">
        <v>4</v>
      </c>
      <c r="D110" s="7" t="s">
        <v>170</v>
      </c>
      <c r="E110" s="7">
        <v>7</v>
      </c>
      <c r="G110" s="15">
        <v>444.399</v>
      </c>
      <c r="H110" s="15">
        <v>3</v>
      </c>
      <c r="I110" s="15">
        <v>27.1599</v>
      </c>
      <c r="J110" s="15">
        <f>74.9734+189</f>
        <v>263.97339999999997</v>
      </c>
    </row>
    <row r="111" spans="1:10" x14ac:dyDescent="0.2">
      <c r="A111" s="7" t="s">
        <v>157</v>
      </c>
      <c r="B111" s="7" t="s">
        <v>174</v>
      </c>
      <c r="C111" s="7" t="s">
        <v>4</v>
      </c>
      <c r="D111" s="7" t="s">
        <v>170</v>
      </c>
      <c r="E111" s="7">
        <v>7</v>
      </c>
      <c r="G111" s="15">
        <v>1002.28</v>
      </c>
      <c r="H111" s="15">
        <v>0</v>
      </c>
      <c r="I111" s="15">
        <v>0</v>
      </c>
      <c r="J111" s="15">
        <v>35.4681</v>
      </c>
    </row>
    <row r="112" spans="1:10" x14ac:dyDescent="0.2">
      <c r="A112" s="7" t="s">
        <v>158</v>
      </c>
      <c r="B112" s="7" t="s">
        <v>174</v>
      </c>
      <c r="C112" s="7" t="s">
        <v>6</v>
      </c>
      <c r="D112" s="7" t="s">
        <v>170</v>
      </c>
      <c r="E112" s="7">
        <v>7</v>
      </c>
      <c r="G112" s="15">
        <v>661.28300000000002</v>
      </c>
      <c r="H112" s="15">
        <v>0</v>
      </c>
      <c r="I112" s="15">
        <v>0</v>
      </c>
      <c r="J112" s="15">
        <v>187.083</v>
      </c>
    </row>
    <row r="113" spans="1:10" x14ac:dyDescent="0.2">
      <c r="A113" s="7" t="s">
        <v>159</v>
      </c>
      <c r="B113" s="7" t="s">
        <v>174</v>
      </c>
      <c r="C113" s="7" t="s">
        <v>4</v>
      </c>
      <c r="D113" s="7" t="s">
        <v>170</v>
      </c>
      <c r="E113" s="7">
        <v>7</v>
      </c>
      <c r="G113" s="15">
        <v>149.613</v>
      </c>
      <c r="H113" s="15">
        <v>0</v>
      </c>
      <c r="I113" s="15">
        <v>0</v>
      </c>
      <c r="J113" s="15">
        <v>324.71800000000002</v>
      </c>
    </row>
    <row r="114" spans="1:10" x14ac:dyDescent="0.2">
      <c r="A114" s="7" t="s">
        <v>160</v>
      </c>
      <c r="B114" s="7" t="s">
        <v>174</v>
      </c>
      <c r="C114" s="7" t="s">
        <v>4</v>
      </c>
      <c r="D114" s="7" t="s">
        <v>171</v>
      </c>
      <c r="E114" s="7">
        <v>7</v>
      </c>
      <c r="G114" s="15">
        <v>668.51900000000001</v>
      </c>
      <c r="H114" s="15">
        <v>0</v>
      </c>
      <c r="I114" s="15">
        <v>0</v>
      </c>
      <c r="J114" s="15">
        <v>111.776</v>
      </c>
    </row>
    <row r="115" spans="1:10" x14ac:dyDescent="0.2">
      <c r="A115" s="7" t="s">
        <v>162</v>
      </c>
      <c r="B115" s="7" t="s">
        <v>174</v>
      </c>
      <c r="C115" s="7" t="s">
        <v>4</v>
      </c>
      <c r="D115" s="7" t="s">
        <v>171</v>
      </c>
      <c r="E115" s="7">
        <v>7</v>
      </c>
      <c r="G115" s="15">
        <v>451.73700000000002</v>
      </c>
      <c r="H115" s="15">
        <v>17</v>
      </c>
      <c r="I115" s="15">
        <v>43.309100000000001</v>
      </c>
      <c r="J115" s="15">
        <v>273.20100000000002</v>
      </c>
    </row>
    <row r="116" spans="1:10" x14ac:dyDescent="0.2">
      <c r="A116" s="7" t="s">
        <v>163</v>
      </c>
      <c r="B116" s="7" t="s">
        <v>174</v>
      </c>
      <c r="C116" s="7" t="s">
        <v>4</v>
      </c>
      <c r="D116" s="7" t="s">
        <v>171</v>
      </c>
      <c r="E116" s="7">
        <v>7</v>
      </c>
      <c r="G116" s="15">
        <v>288.18200000000002</v>
      </c>
      <c r="H116" s="15">
        <v>2</v>
      </c>
      <c r="I116" s="15">
        <v>94.459100000000007</v>
      </c>
      <c r="J116" s="15">
        <f>243.572+57</f>
        <v>300.572</v>
      </c>
    </row>
    <row r="117" spans="1:10" x14ac:dyDescent="0.2">
      <c r="A117" s="7" t="s">
        <v>164</v>
      </c>
      <c r="B117" s="7" t="s">
        <v>174</v>
      </c>
      <c r="C117" s="7" t="s">
        <v>6</v>
      </c>
      <c r="D117" s="7" t="s">
        <v>171</v>
      </c>
      <c r="E117" s="7">
        <v>7</v>
      </c>
      <c r="G117" s="15">
        <v>34.255000000000003</v>
      </c>
      <c r="H117" s="15">
        <v>0</v>
      </c>
      <c r="I117" s="15">
        <v>0</v>
      </c>
      <c r="J117" s="15">
        <v>356.21499999999997</v>
      </c>
    </row>
    <row r="118" spans="1:10" x14ac:dyDescent="0.2">
      <c r="A118" s="7" t="s">
        <v>165</v>
      </c>
      <c r="B118" s="7" t="s">
        <v>174</v>
      </c>
      <c r="C118" s="7" t="s">
        <v>4</v>
      </c>
      <c r="D118" s="7" t="s">
        <v>171</v>
      </c>
      <c r="E118" s="7">
        <v>7</v>
      </c>
      <c r="G118" s="15">
        <v>319.92700000000002</v>
      </c>
      <c r="H118" s="15">
        <v>4</v>
      </c>
      <c r="I118" s="15">
        <v>28.861599999999999</v>
      </c>
      <c r="J118" s="15">
        <f>222.618+33</f>
        <v>255.61799999999999</v>
      </c>
    </row>
    <row r="119" spans="1:10" x14ac:dyDescent="0.2">
      <c r="G119" s="14"/>
      <c r="H119" s="14"/>
      <c r="I119" s="14"/>
      <c r="J119" s="14"/>
    </row>
    <row r="120" spans="1:10" x14ac:dyDescent="0.2">
      <c r="A120" s="7" t="s">
        <v>147</v>
      </c>
      <c r="B120" s="7" t="s">
        <v>173</v>
      </c>
      <c r="C120" s="7" t="s">
        <v>4</v>
      </c>
      <c r="D120" s="7" t="s">
        <v>7</v>
      </c>
      <c r="E120" s="7">
        <v>10</v>
      </c>
      <c r="G120" s="15">
        <v>2087.35</v>
      </c>
      <c r="H120" s="15">
        <v>12</v>
      </c>
      <c r="I120" s="15">
        <v>14.9483</v>
      </c>
      <c r="J120" s="15">
        <v>0</v>
      </c>
    </row>
    <row r="121" spans="1:10" x14ac:dyDescent="0.2">
      <c r="A121" s="7" t="s">
        <v>148</v>
      </c>
      <c r="B121" s="7" t="s">
        <v>173</v>
      </c>
      <c r="C121" s="7" t="s">
        <v>4</v>
      </c>
      <c r="D121" s="7" t="s">
        <v>7</v>
      </c>
      <c r="E121" s="7">
        <v>10</v>
      </c>
      <c r="G121" s="15">
        <v>1279.97</v>
      </c>
      <c r="H121" s="15">
        <v>6</v>
      </c>
      <c r="I121" s="15">
        <v>20.3203</v>
      </c>
      <c r="J121" s="15">
        <v>0</v>
      </c>
    </row>
    <row r="122" spans="1:10" x14ac:dyDescent="0.2">
      <c r="A122" s="7" t="s">
        <v>149</v>
      </c>
      <c r="B122" s="7" t="s">
        <v>173</v>
      </c>
      <c r="C122" s="7" t="s">
        <v>4</v>
      </c>
      <c r="D122" s="7" t="s">
        <v>7</v>
      </c>
      <c r="E122" s="7">
        <v>10</v>
      </c>
      <c r="G122" s="15">
        <v>2051.83</v>
      </c>
      <c r="H122" s="15">
        <v>5</v>
      </c>
      <c r="I122" s="15">
        <v>4.5712400000000004</v>
      </c>
      <c r="J122" s="15">
        <v>0</v>
      </c>
    </row>
    <row r="123" spans="1:10" x14ac:dyDescent="0.2">
      <c r="A123" s="7" t="s">
        <v>150</v>
      </c>
      <c r="B123" s="7" t="s">
        <v>173</v>
      </c>
      <c r="C123" s="7" t="s">
        <v>6</v>
      </c>
      <c r="D123" s="7" t="s">
        <v>7</v>
      </c>
      <c r="E123" s="7">
        <v>10</v>
      </c>
      <c r="G123" s="15">
        <v>2153.58</v>
      </c>
      <c r="H123" s="15">
        <v>7</v>
      </c>
      <c r="I123" s="15">
        <v>4.8048000000000002</v>
      </c>
      <c r="J123" s="15">
        <v>0</v>
      </c>
    </row>
    <row r="124" spans="1:10" x14ac:dyDescent="0.2">
      <c r="A124" s="7" t="s">
        <v>151</v>
      </c>
      <c r="B124" s="7" t="s">
        <v>173</v>
      </c>
      <c r="C124" s="7" t="s">
        <v>6</v>
      </c>
      <c r="D124" s="7" t="s">
        <v>7</v>
      </c>
      <c r="E124" s="7">
        <v>10</v>
      </c>
      <c r="G124" s="15">
        <v>2617.8000000000002</v>
      </c>
      <c r="H124" s="15">
        <v>33</v>
      </c>
      <c r="I124" s="15">
        <v>65.265299999999996</v>
      </c>
      <c r="J124" s="15">
        <v>0.133466</v>
      </c>
    </row>
    <row r="125" spans="1:10" x14ac:dyDescent="0.2">
      <c r="A125" s="7" t="s">
        <v>160</v>
      </c>
      <c r="B125" s="7" t="s">
        <v>173</v>
      </c>
      <c r="C125" s="7" t="s">
        <v>6</v>
      </c>
      <c r="D125" s="7" t="s">
        <v>166</v>
      </c>
      <c r="E125" s="7">
        <v>10</v>
      </c>
      <c r="G125" s="15">
        <v>2157.6999999999998</v>
      </c>
      <c r="H125" s="15">
        <v>13</v>
      </c>
      <c r="I125" s="15">
        <v>79.145799999999994</v>
      </c>
      <c r="J125" s="15">
        <v>0</v>
      </c>
    </row>
    <row r="126" spans="1:10" x14ac:dyDescent="0.2">
      <c r="A126" s="7" t="s">
        <v>162</v>
      </c>
      <c r="B126" s="7" t="s">
        <v>173</v>
      </c>
      <c r="C126" s="7" t="s">
        <v>4</v>
      </c>
      <c r="D126" s="7" t="s">
        <v>166</v>
      </c>
      <c r="E126" s="7">
        <v>10</v>
      </c>
      <c r="G126" s="15">
        <v>2196.73</v>
      </c>
      <c r="H126" s="15">
        <v>22</v>
      </c>
      <c r="I126" s="15">
        <v>24.024000000000001</v>
      </c>
      <c r="J126" s="15">
        <v>0</v>
      </c>
    </row>
    <row r="127" spans="1:10" x14ac:dyDescent="0.2">
      <c r="A127" s="7" t="s">
        <v>163</v>
      </c>
      <c r="B127" s="7" t="s">
        <v>173</v>
      </c>
      <c r="C127" s="7" t="s">
        <v>6</v>
      </c>
      <c r="D127" s="7" t="s">
        <v>166</v>
      </c>
      <c r="E127" s="7">
        <v>10</v>
      </c>
      <c r="G127" s="15">
        <v>2447.36</v>
      </c>
      <c r="H127" s="15">
        <v>69</v>
      </c>
      <c r="I127" s="15">
        <v>221.922</v>
      </c>
      <c r="J127" s="15">
        <v>0</v>
      </c>
    </row>
    <row r="128" spans="1:10" x14ac:dyDescent="0.2">
      <c r="A128" s="7" t="s">
        <v>164</v>
      </c>
      <c r="B128" s="7" t="s">
        <v>173</v>
      </c>
      <c r="C128" s="7" t="s">
        <v>6</v>
      </c>
      <c r="D128" s="7" t="s">
        <v>166</v>
      </c>
      <c r="E128" s="7">
        <v>10</v>
      </c>
      <c r="G128" s="15">
        <v>1715.01</v>
      </c>
      <c r="H128" s="15">
        <v>44</v>
      </c>
      <c r="I128" s="15">
        <v>115.983</v>
      </c>
      <c r="J128" s="15">
        <v>0</v>
      </c>
    </row>
    <row r="129" spans="1:10" x14ac:dyDescent="0.2">
      <c r="A129" s="7" t="s">
        <v>165</v>
      </c>
      <c r="B129" s="7" t="s">
        <v>173</v>
      </c>
      <c r="C129" s="7" t="s">
        <v>6</v>
      </c>
      <c r="D129" s="7" t="s">
        <v>166</v>
      </c>
      <c r="E129" s="7">
        <v>10</v>
      </c>
      <c r="G129" s="15">
        <v>986.67</v>
      </c>
      <c r="H129" s="15">
        <v>1</v>
      </c>
      <c r="I129" s="15">
        <v>0.63396699999999995</v>
      </c>
      <c r="J129" s="15">
        <v>140.74100000000001</v>
      </c>
    </row>
    <row r="130" spans="1:10" x14ac:dyDescent="0.2">
      <c r="A130" s="7" t="s">
        <v>153</v>
      </c>
      <c r="B130" s="7" t="s">
        <v>173</v>
      </c>
      <c r="C130" s="7" t="s">
        <v>4</v>
      </c>
      <c r="D130" s="7" t="s">
        <v>166</v>
      </c>
      <c r="E130" s="7">
        <v>10</v>
      </c>
      <c r="G130" s="15">
        <v>2546.9299999999998</v>
      </c>
      <c r="H130" s="15">
        <v>31</v>
      </c>
      <c r="I130" s="15">
        <v>28.1615</v>
      </c>
      <c r="J130" s="15">
        <v>0</v>
      </c>
    </row>
    <row r="131" spans="1:10" x14ac:dyDescent="0.2">
      <c r="A131" s="7"/>
      <c r="B131" s="7"/>
      <c r="C131" s="7"/>
      <c r="D131" s="7"/>
      <c r="E131" s="7"/>
      <c r="G131" s="15"/>
      <c r="H131" s="15"/>
      <c r="I131" s="15"/>
      <c r="J131" s="15"/>
    </row>
    <row r="132" spans="1:10" x14ac:dyDescent="0.2">
      <c r="A132" s="7" t="s">
        <v>147</v>
      </c>
      <c r="B132" s="7" t="s">
        <v>174</v>
      </c>
      <c r="C132" s="7" t="s">
        <v>6</v>
      </c>
      <c r="D132" s="7" t="s">
        <v>7</v>
      </c>
      <c r="E132" s="7">
        <v>10</v>
      </c>
      <c r="G132" s="15">
        <v>648.30799999999999</v>
      </c>
      <c r="H132" s="15">
        <v>0</v>
      </c>
      <c r="I132" s="15">
        <v>0</v>
      </c>
      <c r="J132" s="15">
        <v>260.86099999999999</v>
      </c>
    </row>
    <row r="133" spans="1:10" x14ac:dyDescent="0.2">
      <c r="A133" s="7" t="s">
        <v>148</v>
      </c>
      <c r="B133" s="7" t="s">
        <v>174</v>
      </c>
      <c r="C133" s="7" t="s">
        <v>4</v>
      </c>
      <c r="D133" s="7" t="s">
        <v>7</v>
      </c>
      <c r="E133" s="7">
        <v>10</v>
      </c>
      <c r="G133" s="15">
        <v>192.78800000000001</v>
      </c>
      <c r="H133" s="15">
        <v>1</v>
      </c>
      <c r="I133" s="15">
        <v>2.9696400000000001</v>
      </c>
      <c r="J133" s="15">
        <v>342.44200000000001</v>
      </c>
    </row>
    <row r="134" spans="1:10" x14ac:dyDescent="0.2">
      <c r="A134" s="7" t="s">
        <v>149</v>
      </c>
      <c r="B134" s="7" t="s">
        <v>174</v>
      </c>
      <c r="C134" s="7" t="s">
        <v>4</v>
      </c>
      <c r="D134" s="7" t="s">
        <v>7</v>
      </c>
      <c r="E134" s="7">
        <v>10</v>
      </c>
      <c r="G134" s="15">
        <v>41.531999999999996</v>
      </c>
      <c r="H134" s="15">
        <v>0</v>
      </c>
      <c r="I134" s="15">
        <v>0</v>
      </c>
      <c r="J134" s="15">
        <v>360.02699999999999</v>
      </c>
    </row>
    <row r="135" spans="1:10" x14ac:dyDescent="0.2">
      <c r="A135" s="7" t="s">
        <v>150</v>
      </c>
      <c r="B135" s="7" t="s">
        <v>174</v>
      </c>
      <c r="C135" s="7" t="s">
        <v>4</v>
      </c>
      <c r="D135" s="7" t="s">
        <v>7</v>
      </c>
      <c r="E135" s="7">
        <v>10</v>
      </c>
      <c r="G135" s="15">
        <v>774.92600000000004</v>
      </c>
      <c r="H135" s="15">
        <v>0</v>
      </c>
      <c r="I135" s="15">
        <v>0</v>
      </c>
      <c r="J135" s="15">
        <v>175.309</v>
      </c>
    </row>
    <row r="136" spans="1:10" x14ac:dyDescent="0.2">
      <c r="A136" s="7" t="s">
        <v>151</v>
      </c>
      <c r="B136" s="7" t="s">
        <v>174</v>
      </c>
      <c r="C136" s="7" t="s">
        <v>4</v>
      </c>
      <c r="D136" s="7" t="s">
        <v>7</v>
      </c>
      <c r="E136" s="7">
        <v>10</v>
      </c>
      <c r="G136" s="15">
        <v>9.5959199999999996</v>
      </c>
      <c r="H136" s="15">
        <v>0</v>
      </c>
      <c r="I136" s="15">
        <v>0</v>
      </c>
      <c r="J136" s="15">
        <v>360</v>
      </c>
    </row>
    <row r="137" spans="1:10" x14ac:dyDescent="0.2">
      <c r="A137" s="7" t="s">
        <v>152</v>
      </c>
      <c r="B137" s="7" t="s">
        <v>174</v>
      </c>
      <c r="C137" s="7" t="s">
        <v>6</v>
      </c>
      <c r="D137" s="7" t="s">
        <v>7</v>
      </c>
      <c r="E137" s="7">
        <v>10</v>
      </c>
      <c r="G137" s="15">
        <v>299.58</v>
      </c>
      <c r="H137" s="15">
        <v>4</v>
      </c>
      <c r="I137" s="15">
        <v>0.43376799999999999</v>
      </c>
      <c r="J137" s="15">
        <v>329.83</v>
      </c>
    </row>
    <row r="138" spans="1:10" x14ac:dyDescent="0.2">
      <c r="A138" s="7" t="s">
        <v>160</v>
      </c>
      <c r="B138" s="7" t="s">
        <v>174</v>
      </c>
      <c r="C138" s="7" t="s">
        <v>4</v>
      </c>
      <c r="D138" s="7" t="s">
        <v>166</v>
      </c>
      <c r="E138" s="7">
        <v>10</v>
      </c>
      <c r="G138" s="15">
        <v>2707.72</v>
      </c>
      <c r="H138" s="15">
        <v>5</v>
      </c>
      <c r="I138" s="15">
        <v>3.0697399999999999</v>
      </c>
      <c r="J138" s="15">
        <v>0</v>
      </c>
    </row>
    <row r="139" spans="1:10" x14ac:dyDescent="0.2">
      <c r="A139" s="7" t="s">
        <v>162</v>
      </c>
      <c r="B139" s="7" t="s">
        <v>174</v>
      </c>
      <c r="C139" s="7" t="s">
        <v>4</v>
      </c>
      <c r="D139" s="7" t="s">
        <v>166</v>
      </c>
      <c r="E139" s="7">
        <v>10</v>
      </c>
      <c r="G139" s="15">
        <v>2798.49</v>
      </c>
      <c r="H139" s="15">
        <v>0</v>
      </c>
      <c r="I139" s="15">
        <v>0</v>
      </c>
      <c r="J139" s="15">
        <v>0</v>
      </c>
    </row>
    <row r="140" spans="1:10" x14ac:dyDescent="0.2">
      <c r="A140" s="7" t="s">
        <v>163</v>
      </c>
      <c r="B140" s="7" t="s">
        <v>174</v>
      </c>
      <c r="C140" s="7" t="s">
        <v>4</v>
      </c>
      <c r="D140" s="7" t="s">
        <v>166</v>
      </c>
      <c r="E140" s="7">
        <v>10</v>
      </c>
      <c r="G140" s="15">
        <v>2599.37</v>
      </c>
      <c r="H140" s="15">
        <v>0</v>
      </c>
      <c r="I140" s="15">
        <v>0</v>
      </c>
      <c r="J140" s="15">
        <v>0.66733399999999998</v>
      </c>
    </row>
    <row r="141" spans="1:10" x14ac:dyDescent="0.2">
      <c r="A141" s="7" t="s">
        <v>164</v>
      </c>
      <c r="B141" s="7" t="s">
        <v>174</v>
      </c>
      <c r="C141" s="7" t="s">
        <v>6</v>
      </c>
      <c r="D141" s="7" t="s">
        <v>166</v>
      </c>
      <c r="E141" s="7">
        <v>10</v>
      </c>
      <c r="G141" s="15">
        <v>808.83100000000002</v>
      </c>
      <c r="H141" s="15">
        <v>0</v>
      </c>
      <c r="I141" s="15">
        <v>0</v>
      </c>
      <c r="J141" s="15">
        <v>93.626999999999995</v>
      </c>
    </row>
    <row r="142" spans="1:10" x14ac:dyDescent="0.2">
      <c r="A142" s="7" t="s">
        <v>165</v>
      </c>
      <c r="B142" s="7" t="s">
        <v>174</v>
      </c>
      <c r="C142" s="7" t="s">
        <v>6</v>
      </c>
      <c r="D142" s="7" t="s">
        <v>166</v>
      </c>
      <c r="E142" s="7">
        <v>10</v>
      </c>
      <c r="G142" s="15">
        <v>2473.0300000000002</v>
      </c>
      <c r="H142" s="15">
        <v>4</v>
      </c>
      <c r="I142" s="15">
        <v>1.3012999999999999</v>
      </c>
      <c r="J142" s="15">
        <v>5.4387699999999999</v>
      </c>
    </row>
    <row r="143" spans="1:10" x14ac:dyDescent="0.2">
      <c r="A143" s="7" t="s">
        <v>153</v>
      </c>
      <c r="B143" s="7" t="s">
        <v>174</v>
      </c>
      <c r="C143" s="7" t="s">
        <v>4</v>
      </c>
      <c r="D143" s="7" t="s">
        <v>166</v>
      </c>
      <c r="E143" s="7">
        <v>10</v>
      </c>
      <c r="G143" s="15">
        <v>2992.84</v>
      </c>
      <c r="H143" s="15">
        <v>1</v>
      </c>
      <c r="I143" s="15">
        <v>0.36703400000000003</v>
      </c>
      <c r="J143" s="15">
        <v>0</v>
      </c>
    </row>
    <row r="144" spans="1:10" x14ac:dyDescent="0.2">
      <c r="G144" s="14"/>
      <c r="H144" s="14"/>
      <c r="I144" s="14"/>
      <c r="J144" s="14"/>
    </row>
    <row r="145" spans="1:10" x14ac:dyDescent="0.2">
      <c r="A145" s="7" t="s">
        <v>147</v>
      </c>
      <c r="B145" s="7" t="s">
        <v>173</v>
      </c>
      <c r="C145" s="7" t="s">
        <v>4</v>
      </c>
      <c r="D145" s="7" t="s">
        <v>7</v>
      </c>
      <c r="E145" s="7">
        <v>14</v>
      </c>
      <c r="G145" s="15">
        <v>1540.62</v>
      </c>
      <c r="H145" s="15">
        <v>14</v>
      </c>
      <c r="I145" s="15">
        <v>26.3263</v>
      </c>
      <c r="J145" s="15">
        <v>0</v>
      </c>
    </row>
    <row r="146" spans="1:10" x14ac:dyDescent="0.2">
      <c r="A146" s="7" t="s">
        <v>148</v>
      </c>
      <c r="B146" s="7" t="s">
        <v>173</v>
      </c>
      <c r="C146" s="7" t="s">
        <v>6</v>
      </c>
      <c r="D146" s="7" t="s">
        <v>7</v>
      </c>
      <c r="E146" s="7">
        <v>14</v>
      </c>
      <c r="G146" s="15">
        <v>2111.86</v>
      </c>
      <c r="H146" s="15">
        <v>0</v>
      </c>
      <c r="I146" s="15">
        <v>0</v>
      </c>
      <c r="J146" s="15">
        <v>0</v>
      </c>
    </row>
    <row r="147" spans="1:10" x14ac:dyDescent="0.2">
      <c r="A147" s="7" t="s">
        <v>149</v>
      </c>
      <c r="B147" s="7" t="s">
        <v>173</v>
      </c>
      <c r="C147" s="7" t="s">
        <v>6</v>
      </c>
      <c r="D147" s="7" t="s">
        <v>7</v>
      </c>
      <c r="E147" s="7">
        <v>14</v>
      </c>
      <c r="G147" s="15">
        <v>2180.19</v>
      </c>
      <c r="H147" s="15">
        <v>9</v>
      </c>
      <c r="I147" s="15">
        <v>15.2486</v>
      </c>
      <c r="J147" s="15">
        <v>0</v>
      </c>
    </row>
    <row r="148" spans="1:10" x14ac:dyDescent="0.2">
      <c r="A148" s="7" t="s">
        <v>150</v>
      </c>
      <c r="B148" s="7" t="s">
        <v>173</v>
      </c>
      <c r="C148" s="7" t="s">
        <v>4</v>
      </c>
      <c r="D148" s="7" t="s">
        <v>7</v>
      </c>
      <c r="E148" s="7">
        <v>14</v>
      </c>
      <c r="G148" s="15">
        <v>1961.01</v>
      </c>
      <c r="H148" s="15">
        <v>0</v>
      </c>
      <c r="I148" s="15">
        <v>0</v>
      </c>
      <c r="J148" s="15">
        <v>0</v>
      </c>
    </row>
    <row r="149" spans="1:10" x14ac:dyDescent="0.2">
      <c r="A149" s="7" t="s">
        <v>151</v>
      </c>
      <c r="B149" s="7" t="s">
        <v>173</v>
      </c>
      <c r="C149" s="7" t="s">
        <v>4</v>
      </c>
      <c r="D149" s="7" t="s">
        <v>7</v>
      </c>
      <c r="E149" s="7">
        <v>14</v>
      </c>
      <c r="G149" s="15">
        <v>1675.96</v>
      </c>
      <c r="H149" s="15">
        <v>3</v>
      </c>
      <c r="I149" s="15">
        <v>1.4347700000000001</v>
      </c>
      <c r="J149" s="15">
        <v>54.621299999999998</v>
      </c>
    </row>
    <row r="150" spans="1:10" x14ac:dyDescent="0.2">
      <c r="A150" s="7" t="s">
        <v>152</v>
      </c>
      <c r="B150" s="7" t="s">
        <v>173</v>
      </c>
      <c r="C150" s="7" t="s">
        <v>6</v>
      </c>
      <c r="D150" s="7" t="s">
        <v>7</v>
      </c>
      <c r="E150" s="7">
        <v>14</v>
      </c>
      <c r="G150" s="15">
        <v>540.47400000000005</v>
      </c>
      <c r="H150" s="15">
        <v>3</v>
      </c>
      <c r="I150" s="15">
        <v>0.40039999999999998</v>
      </c>
      <c r="J150" s="15">
        <v>297.02999999999997</v>
      </c>
    </row>
    <row r="151" spans="1:10" x14ac:dyDescent="0.2">
      <c r="A151" s="7" t="s">
        <v>148</v>
      </c>
      <c r="B151" s="7" t="s">
        <v>173</v>
      </c>
      <c r="C151" s="7" t="s">
        <v>6</v>
      </c>
      <c r="D151" s="7" t="s">
        <v>7</v>
      </c>
      <c r="E151" s="7">
        <v>14</v>
      </c>
      <c r="G151" s="15">
        <v>2107.25</v>
      </c>
      <c r="H151" s="15">
        <v>34</v>
      </c>
      <c r="I151" s="15">
        <v>68.234899999999996</v>
      </c>
      <c r="J151" s="15">
        <v>0</v>
      </c>
    </row>
    <row r="152" spans="1:10" x14ac:dyDescent="0.2">
      <c r="A152" s="7" t="s">
        <v>149</v>
      </c>
      <c r="B152" s="7" t="s">
        <v>173</v>
      </c>
      <c r="C152" s="7" t="s">
        <v>4</v>
      </c>
      <c r="D152" s="7" t="s">
        <v>7</v>
      </c>
      <c r="E152" s="7">
        <v>14</v>
      </c>
      <c r="G152" s="15">
        <v>1368.75</v>
      </c>
      <c r="H152" s="15">
        <v>2</v>
      </c>
      <c r="I152" s="15">
        <v>0.63396699999999995</v>
      </c>
      <c r="J152" s="15">
        <v>0.83416699999999999</v>
      </c>
    </row>
    <row r="153" spans="1:10" x14ac:dyDescent="0.2">
      <c r="A153" s="7" t="s">
        <v>150</v>
      </c>
      <c r="B153" s="7" t="s">
        <v>173</v>
      </c>
      <c r="C153" s="7" t="s">
        <v>4</v>
      </c>
      <c r="D153" s="7" t="s">
        <v>7</v>
      </c>
      <c r="E153" s="7">
        <v>14</v>
      </c>
      <c r="G153" s="15">
        <v>2047.61</v>
      </c>
      <c r="H153" s="15">
        <v>11</v>
      </c>
      <c r="I153" s="15">
        <v>2.7694399999999999</v>
      </c>
      <c r="J153" s="15">
        <v>0</v>
      </c>
    </row>
    <row r="154" spans="1:10" x14ac:dyDescent="0.2">
      <c r="A154" s="7" t="s">
        <v>151</v>
      </c>
      <c r="B154" s="7" t="s">
        <v>173</v>
      </c>
      <c r="C154" s="7" t="s">
        <v>4</v>
      </c>
      <c r="D154" s="7" t="s">
        <v>7</v>
      </c>
      <c r="E154" s="7">
        <v>14</v>
      </c>
      <c r="G154" s="15">
        <v>1641.51</v>
      </c>
      <c r="H154" s="15">
        <v>31</v>
      </c>
      <c r="I154" s="15">
        <v>243.71</v>
      </c>
      <c r="J154" s="15">
        <v>0</v>
      </c>
    </row>
    <row r="155" spans="1:10" x14ac:dyDescent="0.2">
      <c r="A155" s="7" t="s">
        <v>152</v>
      </c>
      <c r="B155" s="7" t="s">
        <v>173</v>
      </c>
      <c r="C155" s="7" t="s">
        <v>6</v>
      </c>
      <c r="D155" s="7" t="s">
        <v>7</v>
      </c>
      <c r="E155" s="7">
        <v>14</v>
      </c>
      <c r="G155" s="15">
        <v>75.642399999999995</v>
      </c>
      <c r="H155" s="15">
        <v>0</v>
      </c>
      <c r="I155" s="15">
        <v>0</v>
      </c>
      <c r="J155" s="15">
        <v>356.55700000000002</v>
      </c>
    </row>
    <row r="156" spans="1:10" x14ac:dyDescent="0.2">
      <c r="A156" s="7" t="s">
        <v>147</v>
      </c>
      <c r="B156" s="7" t="s">
        <v>173</v>
      </c>
      <c r="C156" s="7" t="s">
        <v>6</v>
      </c>
      <c r="D156" s="7" t="s">
        <v>7</v>
      </c>
      <c r="E156" s="7">
        <v>14</v>
      </c>
      <c r="G156" s="15">
        <v>1022.96</v>
      </c>
      <c r="H156" s="15">
        <v>0</v>
      </c>
      <c r="I156" s="15">
        <v>0</v>
      </c>
      <c r="J156" s="15">
        <v>129.596</v>
      </c>
    </row>
    <row r="157" spans="1:10" x14ac:dyDescent="0.2">
      <c r="A157" s="7" t="s">
        <v>148</v>
      </c>
      <c r="B157" s="7" t="s">
        <v>173</v>
      </c>
      <c r="C157" s="7" t="s">
        <v>6</v>
      </c>
      <c r="D157" s="7" t="s">
        <v>7</v>
      </c>
      <c r="E157" s="7">
        <v>14</v>
      </c>
      <c r="G157" s="15">
        <v>1011.61</v>
      </c>
      <c r="H157" s="15">
        <v>0</v>
      </c>
      <c r="I157" s="15">
        <v>0</v>
      </c>
      <c r="J157" s="15">
        <v>200.13300000000001</v>
      </c>
    </row>
    <row r="158" spans="1:10" x14ac:dyDescent="0.2">
      <c r="A158" s="7" t="s">
        <v>149</v>
      </c>
      <c r="B158" s="7" t="s">
        <v>173</v>
      </c>
      <c r="C158" s="7" t="s">
        <v>6</v>
      </c>
      <c r="D158" s="7" t="s">
        <v>7</v>
      </c>
      <c r="E158" s="7">
        <v>14</v>
      </c>
      <c r="G158" s="15">
        <v>463.017</v>
      </c>
      <c r="H158" s="15">
        <v>0</v>
      </c>
      <c r="I158" s="15">
        <v>0</v>
      </c>
      <c r="J158" s="15">
        <f>213.08+60</f>
        <v>273.08000000000004</v>
      </c>
    </row>
    <row r="159" spans="1:10" x14ac:dyDescent="0.2">
      <c r="A159" s="7" t="s">
        <v>150</v>
      </c>
      <c r="B159" s="7" t="s">
        <v>173</v>
      </c>
      <c r="C159" s="7" t="s">
        <v>4</v>
      </c>
      <c r="D159" s="7" t="s">
        <v>7</v>
      </c>
      <c r="E159" s="7">
        <v>14</v>
      </c>
      <c r="G159" s="15">
        <v>1101.75</v>
      </c>
      <c r="H159" s="15">
        <v>1</v>
      </c>
      <c r="I159" s="15">
        <v>0.266934</v>
      </c>
      <c r="J159" s="15">
        <v>22.889600000000002</v>
      </c>
    </row>
    <row r="160" spans="1:10" x14ac:dyDescent="0.2">
      <c r="A160" s="7" t="s">
        <v>151</v>
      </c>
      <c r="B160" s="7" t="s">
        <v>173</v>
      </c>
      <c r="C160" s="7" t="s">
        <v>6</v>
      </c>
      <c r="D160" s="7" t="s">
        <v>7</v>
      </c>
      <c r="E160" s="7">
        <v>14</v>
      </c>
      <c r="G160" s="15">
        <v>1847.48</v>
      </c>
      <c r="H160" s="15">
        <v>0</v>
      </c>
      <c r="I160" s="15">
        <v>0</v>
      </c>
      <c r="J160" s="15">
        <v>0</v>
      </c>
    </row>
    <row r="161" spans="1:10" x14ac:dyDescent="0.2">
      <c r="A161" s="7" t="s">
        <v>152</v>
      </c>
      <c r="B161" s="7" t="s">
        <v>173</v>
      </c>
      <c r="C161" s="7" t="s">
        <v>6</v>
      </c>
      <c r="D161" s="7" t="s">
        <v>7</v>
      </c>
      <c r="E161" s="7">
        <v>14</v>
      </c>
      <c r="G161" s="15">
        <v>1739.15</v>
      </c>
      <c r="H161" s="15">
        <v>9</v>
      </c>
      <c r="I161" s="15">
        <v>35.0017</v>
      </c>
      <c r="J161" s="15">
        <v>0</v>
      </c>
    </row>
    <row r="162" spans="1:10" x14ac:dyDescent="0.2">
      <c r="A162" s="7" t="s">
        <v>147</v>
      </c>
      <c r="B162" s="7" t="s">
        <v>173</v>
      </c>
      <c r="C162" s="7" t="s">
        <v>4</v>
      </c>
      <c r="D162" s="7" t="s">
        <v>7</v>
      </c>
      <c r="E162" s="7">
        <v>14</v>
      </c>
      <c r="G162" s="15">
        <v>1161.79</v>
      </c>
      <c r="H162" s="15">
        <v>0</v>
      </c>
      <c r="I162" s="15">
        <v>0</v>
      </c>
      <c r="J162" s="15">
        <v>0</v>
      </c>
    </row>
    <row r="163" spans="1:10" x14ac:dyDescent="0.2">
      <c r="A163" s="7" t="s">
        <v>148</v>
      </c>
      <c r="B163" s="7" t="s">
        <v>173</v>
      </c>
      <c r="C163" s="7" t="s">
        <v>4</v>
      </c>
      <c r="D163" s="7" t="s">
        <v>7</v>
      </c>
      <c r="E163" s="7">
        <v>14</v>
      </c>
      <c r="G163" s="15">
        <v>2205.17</v>
      </c>
      <c r="H163" s="15">
        <v>2</v>
      </c>
      <c r="I163" s="15">
        <v>0.70069999999999999</v>
      </c>
      <c r="J163" s="15">
        <v>6.5732400000000002</v>
      </c>
    </row>
    <row r="164" spans="1:10" x14ac:dyDescent="0.2">
      <c r="A164" s="7" t="s">
        <v>149</v>
      </c>
      <c r="B164" s="7" t="s">
        <v>173</v>
      </c>
      <c r="C164" s="7" t="s">
        <v>6</v>
      </c>
      <c r="D164" s="7" t="s">
        <v>7</v>
      </c>
      <c r="E164" s="7">
        <v>14</v>
      </c>
      <c r="G164" s="15">
        <v>2214.54</v>
      </c>
      <c r="H164" s="15">
        <v>2</v>
      </c>
      <c r="I164" s="15">
        <v>0.83416800000000002</v>
      </c>
      <c r="J164" s="15">
        <v>17.150500000000001</v>
      </c>
    </row>
    <row r="165" spans="1:10" x14ac:dyDescent="0.2">
      <c r="A165" s="7" t="s">
        <v>150</v>
      </c>
      <c r="B165" s="7" t="s">
        <v>173</v>
      </c>
      <c r="C165" s="7" t="s">
        <v>6</v>
      </c>
      <c r="D165" s="7" t="s">
        <v>7</v>
      </c>
      <c r="E165" s="7">
        <v>14</v>
      </c>
      <c r="G165" s="15">
        <v>2092.1799999999998</v>
      </c>
      <c r="H165" s="15">
        <v>0</v>
      </c>
      <c r="I165" s="15">
        <v>0</v>
      </c>
      <c r="J165" s="15">
        <v>33.967300000000002</v>
      </c>
    </row>
    <row r="166" spans="1:10" x14ac:dyDescent="0.2">
      <c r="A166" s="7" t="s">
        <v>151</v>
      </c>
      <c r="B166" s="7" t="s">
        <v>173</v>
      </c>
      <c r="C166" s="7" t="s">
        <v>6</v>
      </c>
      <c r="D166" s="7" t="s">
        <v>7</v>
      </c>
      <c r="E166" s="7">
        <v>14</v>
      </c>
      <c r="G166" s="15">
        <v>1843.42</v>
      </c>
      <c r="H166" s="15">
        <v>14</v>
      </c>
      <c r="I166" s="15">
        <v>10.7774</v>
      </c>
      <c r="J166" s="15">
        <v>0</v>
      </c>
    </row>
    <row r="167" spans="1:10" x14ac:dyDescent="0.2">
      <c r="A167" s="7" t="s">
        <v>152</v>
      </c>
      <c r="B167" s="7" t="s">
        <v>173</v>
      </c>
      <c r="C167" s="7" t="s">
        <v>4</v>
      </c>
      <c r="D167" s="7" t="s">
        <v>7</v>
      </c>
      <c r="E167" s="7">
        <v>14</v>
      </c>
      <c r="G167" s="15">
        <v>1644.11</v>
      </c>
      <c r="H167" s="15">
        <v>5</v>
      </c>
      <c r="I167" s="15">
        <v>7.4074099999999996</v>
      </c>
      <c r="J167" s="15">
        <v>0</v>
      </c>
    </row>
    <row r="168" spans="1:10" x14ac:dyDescent="0.2">
      <c r="A168" s="7" t="s">
        <v>160</v>
      </c>
      <c r="B168" s="7" t="s">
        <v>173</v>
      </c>
      <c r="C168" s="7" t="s">
        <v>6</v>
      </c>
      <c r="D168" s="7" t="s">
        <v>166</v>
      </c>
      <c r="E168" s="7">
        <v>14</v>
      </c>
      <c r="G168" s="15">
        <v>1711.79</v>
      </c>
      <c r="H168" s="15">
        <v>64</v>
      </c>
      <c r="I168" s="15">
        <v>132.86600000000001</v>
      </c>
      <c r="J168" s="15">
        <v>0</v>
      </c>
    </row>
    <row r="169" spans="1:10" x14ac:dyDescent="0.2">
      <c r="A169" s="7" t="s">
        <v>162</v>
      </c>
      <c r="B169" s="7" t="s">
        <v>173</v>
      </c>
      <c r="C169" s="7" t="s">
        <v>6</v>
      </c>
      <c r="D169" s="7" t="s">
        <v>166</v>
      </c>
      <c r="E169" s="7">
        <v>14</v>
      </c>
      <c r="G169" s="15">
        <v>1462.52</v>
      </c>
      <c r="H169" s="15">
        <v>6</v>
      </c>
      <c r="I169" s="15">
        <v>40.573900000000002</v>
      </c>
      <c r="J169" s="15">
        <v>40.140099999999997</v>
      </c>
    </row>
    <row r="170" spans="1:10" x14ac:dyDescent="0.2">
      <c r="A170" s="7" t="s">
        <v>163</v>
      </c>
      <c r="B170" s="7" t="s">
        <v>173</v>
      </c>
      <c r="C170" s="7" t="s">
        <v>4</v>
      </c>
      <c r="D170" s="7" t="s">
        <v>166</v>
      </c>
      <c r="E170" s="7">
        <v>14</v>
      </c>
      <c r="G170" s="15">
        <v>1988.43</v>
      </c>
      <c r="H170" s="15">
        <v>16</v>
      </c>
      <c r="I170" s="15">
        <v>12.5792</v>
      </c>
      <c r="J170" s="15">
        <v>0</v>
      </c>
    </row>
    <row r="171" spans="1:10" x14ac:dyDescent="0.2">
      <c r="A171" s="7" t="s">
        <v>164</v>
      </c>
      <c r="B171" s="7" t="s">
        <v>173</v>
      </c>
      <c r="C171" s="7" t="s">
        <v>6</v>
      </c>
      <c r="D171" s="7" t="s">
        <v>166</v>
      </c>
      <c r="E171" s="7">
        <v>14</v>
      </c>
      <c r="G171" s="15">
        <v>1983.31</v>
      </c>
      <c r="H171" s="15">
        <v>3</v>
      </c>
      <c r="I171" s="15">
        <v>4.3376700000000001</v>
      </c>
      <c r="J171" s="15">
        <v>0</v>
      </c>
    </row>
    <row r="172" spans="1:10" x14ac:dyDescent="0.2">
      <c r="A172" s="7" t="s">
        <v>165</v>
      </c>
      <c r="B172" s="7" t="s">
        <v>173</v>
      </c>
      <c r="C172" s="7" t="s">
        <v>6</v>
      </c>
      <c r="D172" s="7" t="s">
        <v>166</v>
      </c>
      <c r="E172" s="7">
        <v>14</v>
      </c>
      <c r="G172" s="15">
        <v>2191.81</v>
      </c>
      <c r="H172" s="15">
        <v>51</v>
      </c>
      <c r="I172" s="15">
        <v>124.491</v>
      </c>
      <c r="J172" s="15">
        <v>0</v>
      </c>
    </row>
    <row r="173" spans="1:10" x14ac:dyDescent="0.2">
      <c r="A173" s="7" t="s">
        <v>160</v>
      </c>
      <c r="B173" s="7" t="s">
        <v>173</v>
      </c>
      <c r="C173" s="7" t="s">
        <v>4</v>
      </c>
      <c r="D173" s="7" t="s">
        <v>166</v>
      </c>
      <c r="E173" s="7">
        <v>14</v>
      </c>
      <c r="G173" s="15">
        <v>1432.83</v>
      </c>
      <c r="H173" s="15">
        <v>20</v>
      </c>
      <c r="I173" s="15">
        <v>161.495</v>
      </c>
      <c r="J173" s="15">
        <v>0</v>
      </c>
    </row>
    <row r="174" spans="1:10" x14ac:dyDescent="0.2">
      <c r="A174" s="7" t="s">
        <v>162</v>
      </c>
      <c r="B174" s="7" t="s">
        <v>173</v>
      </c>
      <c r="C174" s="7" t="s">
        <v>6</v>
      </c>
      <c r="D174" s="7" t="s">
        <v>166</v>
      </c>
      <c r="E174" s="7">
        <v>14</v>
      </c>
      <c r="G174" s="15">
        <v>1035.08</v>
      </c>
      <c r="H174" s="15">
        <v>12</v>
      </c>
      <c r="I174" s="15">
        <v>33.133099999999999</v>
      </c>
      <c r="J174" s="15">
        <v>0.50050099999999997</v>
      </c>
    </row>
    <row r="175" spans="1:10" x14ac:dyDescent="0.2">
      <c r="A175" s="7" t="s">
        <v>163</v>
      </c>
      <c r="B175" s="7" t="s">
        <v>173</v>
      </c>
      <c r="C175" s="7" t="s">
        <v>6</v>
      </c>
      <c r="D175" s="7" t="s">
        <v>166</v>
      </c>
      <c r="E175" s="7">
        <v>14</v>
      </c>
      <c r="G175" s="15">
        <v>2208.4499999999998</v>
      </c>
      <c r="H175" s="15">
        <v>17</v>
      </c>
      <c r="I175" s="15">
        <v>23.523499999999999</v>
      </c>
      <c r="J175" s="15">
        <v>0</v>
      </c>
    </row>
    <row r="176" spans="1:10" x14ac:dyDescent="0.2">
      <c r="A176" s="7" t="s">
        <v>164</v>
      </c>
      <c r="B176" s="7" t="s">
        <v>173</v>
      </c>
      <c r="C176" s="7" t="s">
        <v>6</v>
      </c>
      <c r="D176" s="7" t="s">
        <v>166</v>
      </c>
      <c r="E176" s="7">
        <v>14</v>
      </c>
      <c r="G176" s="15">
        <v>1967.85</v>
      </c>
      <c r="H176" s="15">
        <v>22</v>
      </c>
      <c r="I176" s="15">
        <v>32.532499999999999</v>
      </c>
      <c r="J176" s="15">
        <v>0</v>
      </c>
    </row>
    <row r="177" spans="1:10" x14ac:dyDescent="0.2">
      <c r="A177" s="7" t="s">
        <v>165</v>
      </c>
      <c r="B177" s="7" t="s">
        <v>173</v>
      </c>
      <c r="C177" s="7" t="s">
        <v>6</v>
      </c>
      <c r="D177" s="7" t="s">
        <v>166</v>
      </c>
      <c r="E177" s="7">
        <v>14</v>
      </c>
      <c r="G177" s="15">
        <v>2097.15</v>
      </c>
      <c r="H177" s="15">
        <v>14</v>
      </c>
      <c r="I177" s="15">
        <v>6.0060099999999998</v>
      </c>
      <c r="J177" s="15">
        <v>0</v>
      </c>
    </row>
    <row r="178" spans="1:10" x14ac:dyDescent="0.2">
      <c r="A178" s="7" t="s">
        <v>147</v>
      </c>
      <c r="B178" s="7" t="s">
        <v>173</v>
      </c>
      <c r="C178" s="7" t="s">
        <v>4</v>
      </c>
      <c r="D178" s="7" t="s">
        <v>166</v>
      </c>
      <c r="E178" s="7">
        <v>14</v>
      </c>
      <c r="G178" s="15">
        <v>1277.8399999999999</v>
      </c>
      <c r="H178" s="15">
        <v>8</v>
      </c>
      <c r="I178" s="15">
        <v>14.5479</v>
      </c>
      <c r="J178" s="15">
        <v>0</v>
      </c>
    </row>
    <row r="179" spans="1:10" x14ac:dyDescent="0.2">
      <c r="A179" s="7" t="s">
        <v>160</v>
      </c>
      <c r="B179" s="7" t="s">
        <v>173</v>
      </c>
      <c r="C179" s="7" t="s">
        <v>4</v>
      </c>
      <c r="D179" s="7" t="s">
        <v>5</v>
      </c>
      <c r="E179" s="7">
        <v>14</v>
      </c>
      <c r="G179" s="15">
        <v>1691.32</v>
      </c>
      <c r="H179" s="15">
        <v>3</v>
      </c>
      <c r="I179" s="15">
        <v>2.1021000000000001</v>
      </c>
      <c r="J179" s="15">
        <v>0</v>
      </c>
    </row>
    <row r="180" spans="1:10" x14ac:dyDescent="0.2">
      <c r="A180" s="7" t="s">
        <v>162</v>
      </c>
      <c r="B180" s="7" t="s">
        <v>173</v>
      </c>
      <c r="C180" s="7" t="s">
        <v>4</v>
      </c>
      <c r="D180" s="7" t="s">
        <v>5</v>
      </c>
      <c r="E180" s="7">
        <v>14</v>
      </c>
      <c r="G180" s="15">
        <v>2336.1799999999998</v>
      </c>
      <c r="H180" s="15">
        <v>98</v>
      </c>
      <c r="I180" s="15">
        <v>111.745</v>
      </c>
      <c r="J180" s="15">
        <v>0</v>
      </c>
    </row>
    <row r="181" spans="1:10" x14ac:dyDescent="0.2">
      <c r="A181" s="7" t="s">
        <v>163</v>
      </c>
      <c r="B181" s="7" t="s">
        <v>173</v>
      </c>
      <c r="C181" s="7" t="s">
        <v>6</v>
      </c>
      <c r="D181" s="7" t="s">
        <v>5</v>
      </c>
      <c r="E181" s="7">
        <v>14</v>
      </c>
      <c r="G181" s="15">
        <v>2216.41</v>
      </c>
      <c r="H181" s="15">
        <v>59</v>
      </c>
      <c r="I181" s="15">
        <v>247.58099999999999</v>
      </c>
      <c r="J181" s="15">
        <v>0</v>
      </c>
    </row>
    <row r="182" spans="1:10" x14ac:dyDescent="0.2">
      <c r="A182" s="7" t="s">
        <v>164</v>
      </c>
      <c r="B182" s="7" t="s">
        <v>173</v>
      </c>
      <c r="C182" s="7" t="s">
        <v>4</v>
      </c>
      <c r="D182" s="7" t="s">
        <v>5</v>
      </c>
      <c r="E182" s="7">
        <v>14</v>
      </c>
      <c r="G182" s="15">
        <v>1814.27</v>
      </c>
      <c r="H182" s="15">
        <v>5</v>
      </c>
      <c r="I182" s="15">
        <v>4.2375699999999998</v>
      </c>
      <c r="J182" s="15">
        <v>0</v>
      </c>
    </row>
    <row r="183" spans="1:10" x14ac:dyDescent="0.2">
      <c r="A183" s="7" t="s">
        <v>165</v>
      </c>
      <c r="B183" s="7" t="s">
        <v>173</v>
      </c>
      <c r="C183" s="7" t="s">
        <v>4</v>
      </c>
      <c r="D183" s="7" t="s">
        <v>5</v>
      </c>
      <c r="E183" s="7">
        <v>14</v>
      </c>
      <c r="G183" s="15">
        <v>2176.77</v>
      </c>
      <c r="H183" s="15">
        <v>59</v>
      </c>
      <c r="I183" s="15">
        <v>139.03899999999999</v>
      </c>
      <c r="J183" s="15">
        <v>0</v>
      </c>
    </row>
    <row r="184" spans="1:10" x14ac:dyDescent="0.2">
      <c r="A184" s="7" t="s">
        <v>153</v>
      </c>
      <c r="B184" s="7" t="s">
        <v>173</v>
      </c>
      <c r="C184" s="7" t="s">
        <v>6</v>
      </c>
      <c r="D184" s="7" t="s">
        <v>5</v>
      </c>
      <c r="E184" s="7">
        <v>14</v>
      </c>
      <c r="G184" s="15">
        <v>1893.86</v>
      </c>
      <c r="H184" s="15">
        <v>42</v>
      </c>
      <c r="I184" s="15">
        <v>105.672</v>
      </c>
      <c r="J184" s="15">
        <v>0</v>
      </c>
    </row>
    <row r="185" spans="1:10" x14ac:dyDescent="0.2">
      <c r="A185" s="7" t="s">
        <v>162</v>
      </c>
      <c r="B185" s="7" t="s">
        <v>173</v>
      </c>
      <c r="C185" s="7" t="s">
        <v>4</v>
      </c>
      <c r="D185" s="7" t="s">
        <v>5</v>
      </c>
      <c r="E185" s="7">
        <v>14</v>
      </c>
      <c r="G185" s="15">
        <v>2128.0700000000002</v>
      </c>
      <c r="H185" s="15">
        <v>0</v>
      </c>
      <c r="I185" s="15">
        <v>0</v>
      </c>
      <c r="J185" s="15">
        <v>0</v>
      </c>
    </row>
    <row r="186" spans="1:10" x14ac:dyDescent="0.2">
      <c r="A186" s="7" t="s">
        <v>163</v>
      </c>
      <c r="B186" s="7" t="s">
        <v>173</v>
      </c>
      <c r="C186" s="7" t="s">
        <v>6</v>
      </c>
      <c r="D186" s="7" t="s">
        <v>5</v>
      </c>
      <c r="E186" s="7">
        <v>14</v>
      </c>
      <c r="G186" s="15">
        <v>1987.04</v>
      </c>
      <c r="H186" s="15">
        <v>46</v>
      </c>
      <c r="I186" s="15">
        <v>168.202</v>
      </c>
      <c r="J186" s="15">
        <v>0</v>
      </c>
    </row>
    <row r="187" spans="1:10" x14ac:dyDescent="0.2">
      <c r="A187" s="7" t="s">
        <v>164</v>
      </c>
      <c r="B187" s="7" t="s">
        <v>173</v>
      </c>
      <c r="C187" s="7" t="s">
        <v>4</v>
      </c>
      <c r="D187" s="7" t="s">
        <v>5</v>
      </c>
      <c r="E187" s="7">
        <v>14</v>
      </c>
      <c r="G187" s="15">
        <v>2822.24</v>
      </c>
      <c r="H187" s="15">
        <v>36</v>
      </c>
      <c r="I187" s="15">
        <v>14.280900000000001</v>
      </c>
      <c r="J187" s="15">
        <v>0</v>
      </c>
    </row>
    <row r="188" spans="1:10" x14ac:dyDescent="0.2">
      <c r="A188" s="7" t="s">
        <v>165</v>
      </c>
      <c r="B188" s="7" t="s">
        <v>173</v>
      </c>
      <c r="C188" s="7" t="s">
        <v>4</v>
      </c>
      <c r="D188" s="7" t="s">
        <v>5</v>
      </c>
      <c r="E188" s="7">
        <v>14</v>
      </c>
      <c r="G188" s="15">
        <v>2288.27</v>
      </c>
      <c r="H188" s="15">
        <v>51</v>
      </c>
      <c r="I188" s="15">
        <v>64.631299999999996</v>
      </c>
      <c r="J188" s="15">
        <v>0</v>
      </c>
    </row>
    <row r="189" spans="1:10" x14ac:dyDescent="0.2">
      <c r="A189" s="7" t="s">
        <v>153</v>
      </c>
      <c r="B189" s="7" t="s">
        <v>173</v>
      </c>
      <c r="C189" s="7" t="s">
        <v>4</v>
      </c>
      <c r="D189" s="7" t="s">
        <v>5</v>
      </c>
      <c r="E189" s="7">
        <v>14</v>
      </c>
      <c r="G189" s="15">
        <v>1245.3599999999999</v>
      </c>
      <c r="H189" s="15">
        <v>79</v>
      </c>
      <c r="I189" s="15">
        <v>223.92400000000001</v>
      </c>
      <c r="J189" s="15">
        <v>0</v>
      </c>
    </row>
    <row r="190" spans="1:10" x14ac:dyDescent="0.2">
      <c r="A190" s="7" t="s">
        <v>160</v>
      </c>
      <c r="B190" s="7" t="s">
        <v>173</v>
      </c>
      <c r="C190" s="7" t="s">
        <v>4</v>
      </c>
      <c r="D190" s="7" t="s">
        <v>5</v>
      </c>
      <c r="E190" s="7">
        <v>14</v>
      </c>
      <c r="G190" s="15">
        <v>772.74300000000005</v>
      </c>
      <c r="H190" s="15">
        <v>9</v>
      </c>
      <c r="I190" s="15">
        <v>20.787500000000001</v>
      </c>
      <c r="J190" s="15">
        <v>3.3366E-2</v>
      </c>
    </row>
    <row r="191" spans="1:10" x14ac:dyDescent="0.2">
      <c r="A191" s="7"/>
      <c r="B191" s="7"/>
      <c r="C191" s="7"/>
      <c r="D191" s="7"/>
      <c r="E191" s="7"/>
      <c r="G191" s="15"/>
      <c r="H191" s="15"/>
      <c r="I191" s="15"/>
      <c r="J191" s="15"/>
    </row>
    <row r="192" spans="1:10" x14ac:dyDescent="0.2">
      <c r="A192" s="7" t="s">
        <v>147</v>
      </c>
      <c r="B192" s="7" t="s">
        <v>174</v>
      </c>
      <c r="C192" s="7" t="s">
        <v>4</v>
      </c>
      <c r="D192" s="7" t="s">
        <v>7</v>
      </c>
      <c r="E192" s="7">
        <v>14</v>
      </c>
      <c r="G192" s="15">
        <v>263.12400000000002</v>
      </c>
      <c r="H192" s="15">
        <v>0</v>
      </c>
      <c r="I192" s="15">
        <v>0</v>
      </c>
      <c r="J192" s="15">
        <f>245.607+58</f>
        <v>303.60699999999997</v>
      </c>
    </row>
    <row r="193" spans="1:10" x14ac:dyDescent="0.2">
      <c r="A193" s="7" t="s">
        <v>148</v>
      </c>
      <c r="B193" s="7" t="s">
        <v>174</v>
      </c>
      <c r="C193" s="7" t="s">
        <v>6</v>
      </c>
      <c r="D193" s="7" t="s">
        <v>7</v>
      </c>
      <c r="E193" s="7">
        <v>14</v>
      </c>
      <c r="G193" s="15">
        <v>1660.01</v>
      </c>
      <c r="H193" s="15">
        <v>0</v>
      </c>
      <c r="I193" s="15">
        <v>0</v>
      </c>
      <c r="J193" s="15">
        <v>41.841000000000001</v>
      </c>
    </row>
    <row r="194" spans="1:10" x14ac:dyDescent="0.2">
      <c r="A194" s="7" t="s">
        <v>149</v>
      </c>
      <c r="B194" s="7" t="s">
        <v>174</v>
      </c>
      <c r="C194" s="7" t="s">
        <v>4</v>
      </c>
      <c r="D194" s="7" t="s">
        <v>7</v>
      </c>
      <c r="E194" s="7">
        <v>14</v>
      </c>
      <c r="G194" s="15">
        <v>480.43700000000001</v>
      </c>
      <c r="H194" s="15">
        <v>4</v>
      </c>
      <c r="I194" s="15">
        <v>7.3405199999999997</v>
      </c>
      <c r="J194" s="15">
        <v>302.863</v>
      </c>
    </row>
    <row r="195" spans="1:10" x14ac:dyDescent="0.2">
      <c r="A195" s="7" t="s">
        <v>150</v>
      </c>
      <c r="B195" s="7" t="s">
        <v>174</v>
      </c>
      <c r="C195" s="7" t="s">
        <v>6</v>
      </c>
      <c r="D195" s="7" t="s">
        <v>7</v>
      </c>
      <c r="E195" s="7">
        <v>14</v>
      </c>
      <c r="G195" s="15">
        <v>113.40900000000001</v>
      </c>
      <c r="H195" s="15">
        <v>0</v>
      </c>
      <c r="I195" s="15">
        <v>0</v>
      </c>
      <c r="J195" s="15">
        <v>337.66399999999999</v>
      </c>
    </row>
    <row r="196" spans="1:10" x14ac:dyDescent="0.2">
      <c r="A196" s="7" t="s">
        <v>151</v>
      </c>
      <c r="B196" s="7" t="s">
        <v>174</v>
      </c>
      <c r="C196" s="7" t="s">
        <v>6</v>
      </c>
      <c r="D196" s="7" t="s">
        <v>7</v>
      </c>
      <c r="E196" s="7">
        <v>14</v>
      </c>
      <c r="G196" s="15">
        <v>207.83600000000001</v>
      </c>
      <c r="H196" s="15">
        <v>0</v>
      </c>
      <c r="I196" s="15">
        <v>0</v>
      </c>
      <c r="J196" s="15">
        <v>326.35300000000001</v>
      </c>
    </row>
    <row r="197" spans="1:10" x14ac:dyDescent="0.2">
      <c r="A197" s="7" t="s">
        <v>152</v>
      </c>
      <c r="B197" s="7" t="s">
        <v>174</v>
      </c>
      <c r="C197" s="7" t="s">
        <v>4</v>
      </c>
      <c r="D197" s="7" t="s">
        <v>7</v>
      </c>
      <c r="E197" s="7">
        <v>14</v>
      </c>
      <c r="G197" s="15">
        <v>234.899</v>
      </c>
      <c r="H197" s="15">
        <v>0</v>
      </c>
      <c r="I197" s="15">
        <v>0</v>
      </c>
      <c r="J197" s="15">
        <f>205.334+137</f>
        <v>342.334</v>
      </c>
    </row>
    <row r="198" spans="1:10" x14ac:dyDescent="0.2">
      <c r="A198" s="7" t="s">
        <v>147</v>
      </c>
      <c r="B198" s="7" t="s">
        <v>174</v>
      </c>
      <c r="C198" s="7" t="s">
        <v>6</v>
      </c>
      <c r="D198" s="7" t="s">
        <v>7</v>
      </c>
      <c r="E198" s="7">
        <v>14</v>
      </c>
      <c r="G198" s="15">
        <v>1951.28</v>
      </c>
      <c r="H198" s="15">
        <v>0</v>
      </c>
      <c r="I198" s="15">
        <v>0</v>
      </c>
      <c r="J198" s="15">
        <v>0</v>
      </c>
    </row>
    <row r="199" spans="1:10" x14ac:dyDescent="0.2">
      <c r="A199" s="7" t="s">
        <v>148</v>
      </c>
      <c r="B199" s="7" t="s">
        <v>174</v>
      </c>
      <c r="C199" s="7" t="s">
        <v>4</v>
      </c>
      <c r="D199" s="7" t="s">
        <v>7</v>
      </c>
      <c r="E199" s="7">
        <v>14</v>
      </c>
      <c r="G199" s="15">
        <v>962.44799999999998</v>
      </c>
      <c r="H199" s="15">
        <v>6</v>
      </c>
      <c r="I199" s="15">
        <v>4.2709400000000004</v>
      </c>
      <c r="J199" s="15">
        <f>11+0.9009</f>
        <v>11.9009</v>
      </c>
    </row>
    <row r="200" spans="1:10" x14ac:dyDescent="0.2">
      <c r="A200" s="7" t="s">
        <v>149</v>
      </c>
      <c r="B200" s="7" t="s">
        <v>174</v>
      </c>
      <c r="C200" s="7" t="s">
        <v>4</v>
      </c>
      <c r="D200" s="7" t="s">
        <v>7</v>
      </c>
      <c r="E200" s="7">
        <v>14</v>
      </c>
      <c r="G200" s="15">
        <v>1937.05</v>
      </c>
      <c r="H200" s="15">
        <v>5</v>
      </c>
      <c r="I200" s="15">
        <v>7.1404699999999997</v>
      </c>
      <c r="J200" s="15">
        <v>0</v>
      </c>
    </row>
    <row r="201" spans="1:10" x14ac:dyDescent="0.2">
      <c r="A201" s="7" t="s">
        <v>150</v>
      </c>
      <c r="B201" s="7" t="s">
        <v>174</v>
      </c>
      <c r="C201" s="7" t="s">
        <v>4</v>
      </c>
      <c r="D201" s="7" t="s">
        <v>7</v>
      </c>
      <c r="E201" s="7">
        <v>14</v>
      </c>
      <c r="G201" s="15">
        <v>1622.56</v>
      </c>
      <c r="H201" s="15">
        <v>0</v>
      </c>
      <c r="I201" s="15">
        <v>0</v>
      </c>
      <c r="J201" s="15">
        <v>0</v>
      </c>
    </row>
    <row r="202" spans="1:10" x14ac:dyDescent="0.2">
      <c r="A202" s="7" t="s">
        <v>151</v>
      </c>
      <c r="B202" s="7" t="s">
        <v>174</v>
      </c>
      <c r="C202" s="7" t="s">
        <v>4</v>
      </c>
      <c r="D202" s="7" t="s">
        <v>7</v>
      </c>
      <c r="E202" s="7">
        <v>14</v>
      </c>
      <c r="G202" s="15">
        <v>1695.79</v>
      </c>
      <c r="H202" s="15">
        <v>19</v>
      </c>
      <c r="I202" s="15">
        <v>25.1251</v>
      </c>
      <c r="J202" s="15">
        <v>0</v>
      </c>
    </row>
    <row r="203" spans="1:10" x14ac:dyDescent="0.2">
      <c r="A203" s="7" t="s">
        <v>152</v>
      </c>
      <c r="B203" s="7" t="s">
        <v>174</v>
      </c>
      <c r="C203" s="7" t="s">
        <v>4</v>
      </c>
      <c r="D203" s="7" t="s">
        <v>7</v>
      </c>
      <c r="E203" s="7">
        <v>14</v>
      </c>
      <c r="G203" s="15">
        <v>1378.56</v>
      </c>
      <c r="H203" s="15">
        <v>10</v>
      </c>
      <c r="I203" s="15">
        <v>24.424399999999999</v>
      </c>
      <c r="J203" s="15">
        <v>0.63396799999999998</v>
      </c>
    </row>
    <row r="204" spans="1:10" x14ac:dyDescent="0.2">
      <c r="A204" s="7" t="s">
        <v>147</v>
      </c>
      <c r="B204" s="7" t="s">
        <v>174</v>
      </c>
      <c r="C204" s="7" t="s">
        <v>4</v>
      </c>
      <c r="D204" s="7" t="s">
        <v>7</v>
      </c>
      <c r="E204" s="7">
        <v>14</v>
      </c>
      <c r="G204" s="15">
        <v>1455.21</v>
      </c>
      <c r="H204" s="15">
        <v>22</v>
      </c>
      <c r="I204" s="15">
        <v>21.2212</v>
      </c>
      <c r="J204" s="15">
        <v>34.901600000000002</v>
      </c>
    </row>
    <row r="205" spans="1:10" x14ac:dyDescent="0.2">
      <c r="A205" s="7" t="s">
        <v>148</v>
      </c>
      <c r="B205" s="7" t="s">
        <v>174</v>
      </c>
      <c r="C205" s="7" t="s">
        <v>4</v>
      </c>
      <c r="D205" s="7" t="s">
        <v>7</v>
      </c>
      <c r="E205" s="7">
        <v>14</v>
      </c>
      <c r="G205" s="15">
        <v>1170.31</v>
      </c>
      <c r="H205" s="15">
        <v>2</v>
      </c>
      <c r="I205" s="15">
        <v>0.56723500000000004</v>
      </c>
      <c r="J205" s="15">
        <f>137.905+13</f>
        <v>150.905</v>
      </c>
    </row>
    <row r="206" spans="1:10" x14ac:dyDescent="0.2">
      <c r="A206" s="7" t="s">
        <v>149</v>
      </c>
      <c r="B206" s="7" t="s">
        <v>174</v>
      </c>
      <c r="C206" s="7" t="s">
        <v>4</v>
      </c>
      <c r="D206" s="7" t="s">
        <v>7</v>
      </c>
      <c r="E206" s="7">
        <v>14</v>
      </c>
      <c r="G206" s="15">
        <v>704.89499999999998</v>
      </c>
      <c r="H206" s="15">
        <v>0</v>
      </c>
      <c r="I206" s="15">
        <v>0</v>
      </c>
      <c r="J206" s="15">
        <f>65+126.593</f>
        <v>191.59300000000002</v>
      </c>
    </row>
    <row r="207" spans="1:10" x14ac:dyDescent="0.2">
      <c r="A207" s="7" t="s">
        <v>150</v>
      </c>
      <c r="B207" s="7" t="s">
        <v>174</v>
      </c>
      <c r="C207" s="7" t="s">
        <v>4</v>
      </c>
      <c r="D207" s="7" t="s">
        <v>7</v>
      </c>
      <c r="E207" s="7">
        <v>14</v>
      </c>
      <c r="G207" s="15">
        <v>1543.32</v>
      </c>
      <c r="H207" s="15">
        <v>1</v>
      </c>
      <c r="I207" s="15">
        <v>0.20019999999999999</v>
      </c>
      <c r="J207" s="15">
        <v>9.6429799999999997</v>
      </c>
    </row>
    <row r="208" spans="1:10" x14ac:dyDescent="0.2">
      <c r="A208" s="7" t="s">
        <v>151</v>
      </c>
      <c r="B208" s="7" t="s">
        <v>174</v>
      </c>
      <c r="C208" s="7" t="s">
        <v>4</v>
      </c>
      <c r="D208" s="7" t="s">
        <v>7</v>
      </c>
      <c r="E208" s="7">
        <v>14</v>
      </c>
      <c r="G208" s="15">
        <v>818.84900000000005</v>
      </c>
      <c r="H208" s="15">
        <v>5</v>
      </c>
      <c r="I208" s="15">
        <v>6.4397700000000002</v>
      </c>
      <c r="J208" s="15">
        <v>207.14</v>
      </c>
    </row>
    <row r="209" spans="1:10" x14ac:dyDescent="0.2">
      <c r="A209" s="7" t="s">
        <v>152</v>
      </c>
      <c r="B209" s="7" t="s">
        <v>174</v>
      </c>
      <c r="C209" s="7" t="s">
        <v>4</v>
      </c>
      <c r="D209" s="7" t="s">
        <v>7</v>
      </c>
      <c r="E209" s="7">
        <v>14</v>
      </c>
      <c r="G209" s="15">
        <v>385.85199999999998</v>
      </c>
      <c r="H209" s="15">
        <v>0</v>
      </c>
      <c r="I209" s="15">
        <v>0</v>
      </c>
      <c r="J209" s="15">
        <v>301.80200000000002</v>
      </c>
    </row>
    <row r="210" spans="1:10" x14ac:dyDescent="0.2">
      <c r="A210" s="7" t="s">
        <v>147</v>
      </c>
      <c r="B210" s="7" t="s">
        <v>174</v>
      </c>
      <c r="C210" s="7" t="s">
        <v>6</v>
      </c>
      <c r="D210" s="7" t="s">
        <v>7</v>
      </c>
      <c r="E210" s="7">
        <v>14</v>
      </c>
      <c r="G210" s="15">
        <v>811.17100000000005</v>
      </c>
      <c r="H210" s="15">
        <v>7</v>
      </c>
      <c r="I210" s="15">
        <v>34.634599999999999</v>
      </c>
      <c r="J210" s="15">
        <v>95.295299999999997</v>
      </c>
    </row>
    <row r="211" spans="1:10" x14ac:dyDescent="0.2">
      <c r="A211" s="7" t="s">
        <v>148</v>
      </c>
      <c r="B211" s="7" t="s">
        <v>174</v>
      </c>
      <c r="C211" s="7" t="s">
        <v>4</v>
      </c>
      <c r="D211" s="7" t="s">
        <v>7</v>
      </c>
      <c r="E211" s="7">
        <v>14</v>
      </c>
      <c r="G211" s="15">
        <v>541.64599999999996</v>
      </c>
      <c r="H211" s="15">
        <v>0</v>
      </c>
      <c r="I211" s="15">
        <v>0</v>
      </c>
      <c r="J211" s="15">
        <f>140+94.3277</f>
        <v>234.32769999999999</v>
      </c>
    </row>
    <row r="212" spans="1:10" x14ac:dyDescent="0.2">
      <c r="A212" s="7" t="s">
        <v>149</v>
      </c>
      <c r="B212" s="7" t="s">
        <v>174</v>
      </c>
      <c r="C212" s="7" t="s">
        <v>4</v>
      </c>
      <c r="D212" s="7" t="s">
        <v>7</v>
      </c>
      <c r="E212" s="7">
        <v>14</v>
      </c>
      <c r="G212" s="15">
        <v>2215.9</v>
      </c>
      <c r="H212" s="15">
        <v>0</v>
      </c>
      <c r="I212" s="15">
        <v>0</v>
      </c>
      <c r="J212" s="15">
        <v>0</v>
      </c>
    </row>
    <row r="213" spans="1:10" x14ac:dyDescent="0.2">
      <c r="A213" s="7" t="s">
        <v>150</v>
      </c>
      <c r="B213" s="7" t="s">
        <v>174</v>
      </c>
      <c r="C213" s="7" t="s">
        <v>6</v>
      </c>
      <c r="D213" s="7" t="s">
        <v>7</v>
      </c>
      <c r="E213" s="7">
        <v>14</v>
      </c>
      <c r="G213" s="15">
        <v>712.024</v>
      </c>
      <c r="H213" s="15">
        <v>29</v>
      </c>
      <c r="I213" s="15">
        <v>37.304000000000002</v>
      </c>
      <c r="J213" s="15">
        <v>160.761</v>
      </c>
    </row>
    <row r="214" spans="1:10" x14ac:dyDescent="0.2">
      <c r="A214" s="7" t="s">
        <v>151</v>
      </c>
      <c r="B214" s="7" t="s">
        <v>174</v>
      </c>
      <c r="C214" s="7" t="s">
        <v>6</v>
      </c>
      <c r="D214" s="7" t="s">
        <v>7</v>
      </c>
      <c r="E214" s="7">
        <v>14</v>
      </c>
      <c r="G214" s="15">
        <v>965.49800000000005</v>
      </c>
      <c r="H214" s="15">
        <v>0</v>
      </c>
      <c r="I214" s="15">
        <v>0</v>
      </c>
      <c r="J214" s="15">
        <v>191.625</v>
      </c>
    </row>
    <row r="215" spans="1:10" x14ac:dyDescent="0.2">
      <c r="A215" s="7" t="s">
        <v>152</v>
      </c>
      <c r="B215" s="7" t="s">
        <v>174</v>
      </c>
      <c r="C215" s="7" t="s">
        <v>4</v>
      </c>
      <c r="D215" s="7" t="s">
        <v>7</v>
      </c>
      <c r="E215" s="7">
        <v>14</v>
      </c>
      <c r="G215" s="15">
        <v>932.48900000000003</v>
      </c>
      <c r="H215" s="15">
        <v>0</v>
      </c>
      <c r="I215" s="15">
        <v>0</v>
      </c>
      <c r="J215" s="15">
        <v>120</v>
      </c>
    </row>
    <row r="216" spans="1:10" x14ac:dyDescent="0.2">
      <c r="A216" s="7" t="s">
        <v>147</v>
      </c>
      <c r="B216" s="7" t="s">
        <v>174</v>
      </c>
      <c r="C216" s="7" t="s">
        <v>4</v>
      </c>
      <c r="D216" s="7" t="s">
        <v>7</v>
      </c>
      <c r="E216" s="7">
        <v>14</v>
      </c>
      <c r="G216" s="15">
        <v>1749.15</v>
      </c>
      <c r="H216" s="15">
        <v>0</v>
      </c>
      <c r="I216" s="15">
        <v>0</v>
      </c>
      <c r="J216" s="15">
        <v>0</v>
      </c>
    </row>
    <row r="217" spans="1:10" x14ac:dyDescent="0.2">
      <c r="A217" s="7" t="s">
        <v>148</v>
      </c>
      <c r="B217" s="7" t="s">
        <v>174</v>
      </c>
      <c r="C217" s="7" t="s">
        <v>4</v>
      </c>
      <c r="D217" s="7" t="s">
        <v>7</v>
      </c>
      <c r="E217" s="7">
        <v>14</v>
      </c>
      <c r="G217" s="15">
        <v>560.98800000000006</v>
      </c>
      <c r="H217" s="15">
        <v>15</v>
      </c>
      <c r="I217" s="15">
        <v>10.4771</v>
      </c>
      <c r="J217" s="15">
        <v>0</v>
      </c>
    </row>
    <row r="218" spans="1:10" x14ac:dyDescent="0.2">
      <c r="A218" s="7" t="s">
        <v>149</v>
      </c>
      <c r="B218" s="7" t="s">
        <v>174</v>
      </c>
      <c r="C218" s="7" t="s">
        <v>4</v>
      </c>
      <c r="D218" s="7" t="s">
        <v>7</v>
      </c>
      <c r="E218" s="7">
        <v>14</v>
      </c>
      <c r="G218" s="15">
        <v>2123.62</v>
      </c>
      <c r="H218" s="15">
        <v>18</v>
      </c>
      <c r="I218" s="15">
        <v>26.9937</v>
      </c>
      <c r="J218" s="15">
        <v>0</v>
      </c>
    </row>
    <row r="219" spans="1:10" x14ac:dyDescent="0.2">
      <c r="A219" s="7" t="s">
        <v>150</v>
      </c>
      <c r="B219" s="7" t="s">
        <v>174</v>
      </c>
      <c r="C219" s="7" t="s">
        <v>4</v>
      </c>
      <c r="D219" s="7" t="s">
        <v>7</v>
      </c>
      <c r="E219" s="7">
        <v>14</v>
      </c>
      <c r="G219" s="15">
        <v>566.78599999999994</v>
      </c>
      <c r="H219" s="15">
        <v>0</v>
      </c>
      <c r="I219" s="15">
        <v>0</v>
      </c>
      <c r="J219" s="15">
        <v>254.08699999999999</v>
      </c>
    </row>
    <row r="220" spans="1:10" x14ac:dyDescent="0.2">
      <c r="A220" s="7" t="s">
        <v>152</v>
      </c>
      <c r="B220" s="7" t="s">
        <v>174</v>
      </c>
      <c r="C220" s="7" t="s">
        <v>4</v>
      </c>
      <c r="D220" s="7" t="s">
        <v>7</v>
      </c>
      <c r="E220" s="7">
        <v>14</v>
      </c>
      <c r="G220" s="15">
        <v>1892.75</v>
      </c>
      <c r="H220" s="15">
        <v>10</v>
      </c>
      <c r="I220" s="15">
        <v>9.5428800000000003</v>
      </c>
      <c r="J220" s="15">
        <v>2.8028</v>
      </c>
    </row>
    <row r="221" spans="1:10" x14ac:dyDescent="0.2">
      <c r="A221" s="7" t="s">
        <v>151</v>
      </c>
      <c r="B221" s="7" t="s">
        <v>174</v>
      </c>
      <c r="C221" s="7" t="s">
        <v>4</v>
      </c>
      <c r="D221" s="7" t="s">
        <v>7</v>
      </c>
      <c r="E221" s="7">
        <v>14</v>
      </c>
      <c r="G221" s="15">
        <v>358.81200000000001</v>
      </c>
      <c r="H221" s="15">
        <v>0</v>
      </c>
      <c r="I221" s="15">
        <v>0</v>
      </c>
      <c r="J221" s="15">
        <v>209.142</v>
      </c>
    </row>
    <row r="222" spans="1:10" x14ac:dyDescent="0.2">
      <c r="A222" s="7" t="s">
        <v>160</v>
      </c>
      <c r="B222" s="7" t="s">
        <v>174</v>
      </c>
      <c r="C222" s="7" t="s">
        <v>6</v>
      </c>
      <c r="D222" s="7" t="s">
        <v>166</v>
      </c>
      <c r="E222" s="7">
        <v>14</v>
      </c>
      <c r="G222" s="15">
        <v>3237.07</v>
      </c>
      <c r="H222" s="15">
        <v>7</v>
      </c>
      <c r="I222" s="15">
        <v>2.5358200000000002</v>
      </c>
      <c r="J222" s="15">
        <v>0</v>
      </c>
    </row>
    <row r="223" spans="1:10" x14ac:dyDescent="0.2">
      <c r="A223" s="7" t="s">
        <v>162</v>
      </c>
      <c r="B223" s="7" t="s">
        <v>174</v>
      </c>
      <c r="C223" s="7" t="s">
        <v>4</v>
      </c>
      <c r="D223" s="7" t="s">
        <v>166</v>
      </c>
      <c r="E223" s="7">
        <v>14</v>
      </c>
      <c r="G223" s="15">
        <v>1909.44</v>
      </c>
      <c r="H223" s="15">
        <v>17</v>
      </c>
      <c r="I223" s="15">
        <v>13.4465</v>
      </c>
      <c r="J223" s="15">
        <v>18.7517</v>
      </c>
    </row>
    <row r="224" spans="1:10" x14ac:dyDescent="0.2">
      <c r="A224" s="7" t="s">
        <v>163</v>
      </c>
      <c r="B224" s="7" t="s">
        <v>174</v>
      </c>
      <c r="C224" s="7" t="s">
        <v>4</v>
      </c>
      <c r="D224" s="7" t="s">
        <v>166</v>
      </c>
      <c r="E224" s="7">
        <v>14</v>
      </c>
      <c r="G224" s="15">
        <v>2643.29</v>
      </c>
      <c r="H224" s="15">
        <v>31</v>
      </c>
      <c r="I224" s="15">
        <v>77.175600000000003</v>
      </c>
      <c r="J224" s="15">
        <v>0</v>
      </c>
    </row>
    <row r="225" spans="1:10" x14ac:dyDescent="0.2">
      <c r="A225" s="7" t="s">
        <v>164</v>
      </c>
      <c r="B225" s="7" t="s">
        <v>174</v>
      </c>
      <c r="C225" s="7" t="s">
        <v>4</v>
      </c>
      <c r="D225" s="7" t="s">
        <v>166</v>
      </c>
      <c r="E225" s="7">
        <v>14</v>
      </c>
      <c r="G225" s="15">
        <v>2022.84</v>
      </c>
      <c r="H225" s="15">
        <v>66</v>
      </c>
      <c r="I225" s="15">
        <v>191.554</v>
      </c>
      <c r="J225" s="15">
        <v>0</v>
      </c>
    </row>
    <row r="226" spans="1:10" x14ac:dyDescent="0.2">
      <c r="A226" s="7" t="s">
        <v>165</v>
      </c>
      <c r="B226" s="7" t="s">
        <v>174</v>
      </c>
      <c r="C226" s="7" t="s">
        <v>4</v>
      </c>
      <c r="D226" s="7" t="s">
        <v>166</v>
      </c>
      <c r="E226" s="7">
        <v>14</v>
      </c>
      <c r="G226" s="15">
        <v>2216.7600000000002</v>
      </c>
      <c r="H226" s="15">
        <v>42</v>
      </c>
      <c r="I226" s="15">
        <v>133.33099999999999</v>
      </c>
      <c r="J226" s="15">
        <v>0</v>
      </c>
    </row>
    <row r="227" spans="1:10" x14ac:dyDescent="0.2">
      <c r="A227" s="7" t="s">
        <v>153</v>
      </c>
      <c r="B227" s="7" t="s">
        <v>174</v>
      </c>
      <c r="C227" s="7" t="s">
        <v>6</v>
      </c>
      <c r="D227" s="7" t="s">
        <v>166</v>
      </c>
      <c r="E227" s="7">
        <v>14</v>
      </c>
      <c r="G227" s="15">
        <v>1249.81</v>
      </c>
      <c r="H227" s="15">
        <v>14</v>
      </c>
      <c r="I227" s="15">
        <v>72.604399999999998</v>
      </c>
      <c r="J227" s="15">
        <f>1.50147+109</f>
        <v>110.50147</v>
      </c>
    </row>
    <row r="228" spans="1:10" x14ac:dyDescent="0.2">
      <c r="A228" s="7" t="s">
        <v>155</v>
      </c>
      <c r="B228" s="7" t="s">
        <v>174</v>
      </c>
      <c r="C228" s="7" t="s">
        <v>4</v>
      </c>
      <c r="D228" s="7" t="s">
        <v>166</v>
      </c>
      <c r="E228" s="7">
        <v>14</v>
      </c>
      <c r="G228" s="15">
        <v>3068.86</v>
      </c>
      <c r="H228" s="15">
        <v>7</v>
      </c>
      <c r="I228" s="15">
        <v>5.73895</v>
      </c>
      <c r="J228" s="15">
        <v>0</v>
      </c>
    </row>
    <row r="229" spans="1:10" x14ac:dyDescent="0.2">
      <c r="A229" s="7" t="s">
        <v>156</v>
      </c>
      <c r="B229" s="7" t="s">
        <v>174</v>
      </c>
      <c r="C229" s="7" t="s">
        <v>4</v>
      </c>
      <c r="D229" s="7" t="s">
        <v>166</v>
      </c>
      <c r="E229" s="7">
        <v>14</v>
      </c>
      <c r="G229" s="15">
        <v>1733.26</v>
      </c>
      <c r="H229" s="15">
        <v>6</v>
      </c>
      <c r="I229" s="15">
        <v>15.3484</v>
      </c>
      <c r="J229" s="15">
        <v>0</v>
      </c>
    </row>
    <row r="230" spans="1:10" x14ac:dyDescent="0.2">
      <c r="A230" s="7" t="s">
        <v>157</v>
      </c>
      <c r="B230" s="7" t="s">
        <v>174</v>
      </c>
      <c r="C230" s="7" t="s">
        <v>6</v>
      </c>
      <c r="D230" s="7" t="s">
        <v>166</v>
      </c>
      <c r="E230" s="7">
        <v>14</v>
      </c>
      <c r="G230" s="15">
        <v>2865.89</v>
      </c>
      <c r="H230" s="15">
        <v>2</v>
      </c>
      <c r="I230" s="15">
        <v>0.96761399999999997</v>
      </c>
      <c r="J230" s="15">
        <v>0</v>
      </c>
    </row>
    <row r="231" spans="1:10" x14ac:dyDescent="0.2">
      <c r="A231" s="7" t="s">
        <v>158</v>
      </c>
      <c r="B231" s="7" t="s">
        <v>174</v>
      </c>
      <c r="C231" s="7" t="s">
        <v>6</v>
      </c>
      <c r="D231" s="7" t="s">
        <v>166</v>
      </c>
      <c r="E231" s="7">
        <v>14</v>
      </c>
      <c r="G231" s="15">
        <v>1517.91</v>
      </c>
      <c r="H231" s="15">
        <v>7</v>
      </c>
      <c r="I231" s="15">
        <v>11.0441</v>
      </c>
      <c r="J231" s="15">
        <v>0</v>
      </c>
    </row>
    <row r="232" spans="1:10" x14ac:dyDescent="0.2">
      <c r="A232" s="7" t="s">
        <v>159</v>
      </c>
      <c r="B232" s="7" t="s">
        <v>174</v>
      </c>
      <c r="C232" s="7" t="s">
        <v>4</v>
      </c>
      <c r="D232" s="7" t="s">
        <v>166</v>
      </c>
      <c r="E232" s="7">
        <v>14</v>
      </c>
      <c r="G232" s="15">
        <v>2709</v>
      </c>
      <c r="H232" s="15">
        <v>0</v>
      </c>
      <c r="I232" s="15">
        <v>0</v>
      </c>
      <c r="J232" s="15">
        <v>52.751600000000003</v>
      </c>
    </row>
    <row r="233" spans="1:10" x14ac:dyDescent="0.2">
      <c r="A233" s="7" t="s">
        <v>167</v>
      </c>
      <c r="B233" s="7" t="s">
        <v>174</v>
      </c>
      <c r="C233" s="7" t="s">
        <v>4</v>
      </c>
      <c r="D233" s="7" t="s">
        <v>166</v>
      </c>
      <c r="E233" s="7">
        <v>14</v>
      </c>
      <c r="G233" s="15">
        <v>2524.7600000000002</v>
      </c>
      <c r="H233" s="15">
        <v>19</v>
      </c>
      <c r="I233" s="15">
        <v>33.6663</v>
      </c>
      <c r="J233" s="15">
        <v>0</v>
      </c>
    </row>
    <row r="234" spans="1:10" x14ac:dyDescent="0.2">
      <c r="A234" s="7" t="s">
        <v>160</v>
      </c>
      <c r="B234" s="7" t="s">
        <v>174</v>
      </c>
      <c r="C234" s="7" t="s">
        <v>4</v>
      </c>
      <c r="D234" s="7" t="s">
        <v>166</v>
      </c>
      <c r="E234" s="7">
        <v>14</v>
      </c>
      <c r="G234" s="15">
        <v>1838.05</v>
      </c>
      <c r="H234" s="15">
        <v>2</v>
      </c>
      <c r="I234" s="15">
        <v>1.4347700000000001</v>
      </c>
      <c r="J234" s="15">
        <v>75.642300000000006</v>
      </c>
    </row>
    <row r="235" spans="1:10" x14ac:dyDescent="0.2">
      <c r="A235" s="7" t="s">
        <v>162</v>
      </c>
      <c r="B235" s="7" t="s">
        <v>174</v>
      </c>
      <c r="C235" s="7" t="s">
        <v>4</v>
      </c>
      <c r="D235" s="7" t="s">
        <v>166</v>
      </c>
      <c r="E235" s="7">
        <v>14</v>
      </c>
      <c r="G235" s="15">
        <v>373.61200000000002</v>
      </c>
      <c r="H235" s="15">
        <v>5</v>
      </c>
      <c r="I235" s="15">
        <v>10.4438</v>
      </c>
      <c r="J235" s="15">
        <v>225.85900000000001</v>
      </c>
    </row>
    <row r="236" spans="1:10" x14ac:dyDescent="0.2">
      <c r="A236" s="7" t="s">
        <v>163</v>
      </c>
      <c r="B236" s="7" t="s">
        <v>174</v>
      </c>
      <c r="C236" s="7" t="s">
        <v>4</v>
      </c>
      <c r="D236" s="7" t="s">
        <v>166</v>
      </c>
      <c r="E236" s="7">
        <v>14</v>
      </c>
      <c r="G236" s="15">
        <v>3072.87</v>
      </c>
      <c r="H236" s="15">
        <v>3</v>
      </c>
      <c r="I236" s="15">
        <v>2.5692300000000001</v>
      </c>
      <c r="J236" s="15">
        <v>38.037999999999997</v>
      </c>
    </row>
    <row r="237" spans="1:10" x14ac:dyDescent="0.2">
      <c r="A237" s="7" t="s">
        <v>164</v>
      </c>
      <c r="B237" s="7" t="s">
        <v>174</v>
      </c>
      <c r="C237" s="7" t="s">
        <v>4</v>
      </c>
      <c r="D237" s="7" t="s">
        <v>166</v>
      </c>
      <c r="E237" s="7">
        <v>14</v>
      </c>
      <c r="G237" s="15">
        <v>3463.93</v>
      </c>
      <c r="H237" s="15">
        <v>32</v>
      </c>
      <c r="I237" s="15">
        <v>20.654</v>
      </c>
      <c r="J237" s="15">
        <v>0</v>
      </c>
    </row>
    <row r="238" spans="1:10" x14ac:dyDescent="0.2">
      <c r="A238" s="7" t="s">
        <v>165</v>
      </c>
      <c r="B238" s="7" t="s">
        <v>174</v>
      </c>
      <c r="C238" s="7" t="s">
        <v>4</v>
      </c>
      <c r="D238" s="7" t="s">
        <v>166</v>
      </c>
      <c r="E238" s="7">
        <v>14</v>
      </c>
      <c r="G238" s="15">
        <v>2635.69</v>
      </c>
      <c r="H238" s="15">
        <v>52</v>
      </c>
      <c r="I238" s="15">
        <v>66.066100000000006</v>
      </c>
      <c r="J238" s="15">
        <v>0</v>
      </c>
    </row>
    <row r="239" spans="1:10" x14ac:dyDescent="0.2">
      <c r="A239" s="7" t="s">
        <v>153</v>
      </c>
      <c r="B239" s="7" t="s">
        <v>174</v>
      </c>
      <c r="C239" s="7" t="s">
        <v>4</v>
      </c>
      <c r="D239" s="7" t="s">
        <v>166</v>
      </c>
      <c r="E239" s="7">
        <v>14</v>
      </c>
      <c r="G239" s="15">
        <v>99.284800000000004</v>
      </c>
      <c r="H239" s="15">
        <v>2</v>
      </c>
      <c r="I239" s="15">
        <v>0.16683300000000001</v>
      </c>
      <c r="J239" s="15">
        <v>326.95999999999998</v>
      </c>
    </row>
    <row r="240" spans="1:10" x14ac:dyDescent="0.2">
      <c r="A240" s="7" t="s">
        <v>160</v>
      </c>
      <c r="B240" s="7" t="s">
        <v>174</v>
      </c>
      <c r="C240" s="7" t="s">
        <v>6</v>
      </c>
      <c r="D240" s="7" t="s">
        <v>166</v>
      </c>
      <c r="E240" s="7">
        <v>14</v>
      </c>
      <c r="G240" s="15">
        <v>3957.89</v>
      </c>
      <c r="H240" s="15">
        <v>5</v>
      </c>
      <c r="I240" s="15">
        <v>2.36903</v>
      </c>
      <c r="J240" s="15">
        <v>0</v>
      </c>
    </row>
    <row r="241" spans="1:10" x14ac:dyDescent="0.2">
      <c r="A241" s="7" t="s">
        <v>162</v>
      </c>
      <c r="B241" s="7" t="s">
        <v>174</v>
      </c>
      <c r="C241" s="7" t="s">
        <v>4</v>
      </c>
      <c r="D241" s="7" t="s">
        <v>166</v>
      </c>
      <c r="E241" s="7">
        <v>14</v>
      </c>
      <c r="G241" s="15">
        <v>3186.94</v>
      </c>
      <c r="H241" s="15">
        <v>1</v>
      </c>
      <c r="I241" s="15">
        <v>0.66733399999999998</v>
      </c>
      <c r="J241" s="15">
        <v>0.90090099999999995</v>
      </c>
    </row>
    <row r="242" spans="1:10" x14ac:dyDescent="0.2">
      <c r="A242" s="7" t="s">
        <v>163</v>
      </c>
      <c r="B242" s="7" t="s">
        <v>174</v>
      </c>
      <c r="C242" s="7" t="s">
        <v>4</v>
      </c>
      <c r="D242" s="7" t="s">
        <v>166</v>
      </c>
      <c r="E242" s="7">
        <v>14</v>
      </c>
      <c r="G242" s="15">
        <v>1902.58</v>
      </c>
      <c r="H242" s="15">
        <v>19</v>
      </c>
      <c r="I242" s="15">
        <v>338.505</v>
      </c>
      <c r="J242" s="15">
        <v>0</v>
      </c>
    </row>
    <row r="243" spans="1:10" x14ac:dyDescent="0.2">
      <c r="A243" s="7" t="s">
        <v>164</v>
      </c>
      <c r="B243" s="7" t="s">
        <v>174</v>
      </c>
      <c r="C243" s="7" t="s">
        <v>4</v>
      </c>
      <c r="D243" s="7" t="s">
        <v>166</v>
      </c>
      <c r="E243" s="7">
        <v>14</v>
      </c>
      <c r="G243" s="15">
        <v>2713.68</v>
      </c>
      <c r="H243" s="15">
        <v>7</v>
      </c>
      <c r="I243" s="15">
        <v>4.9716399999999998</v>
      </c>
      <c r="J243" s="15">
        <v>0</v>
      </c>
    </row>
    <row r="244" spans="1:10" x14ac:dyDescent="0.2">
      <c r="A244" s="7" t="s">
        <v>165</v>
      </c>
      <c r="B244" s="7" t="s">
        <v>174</v>
      </c>
      <c r="C244" s="7" t="s">
        <v>4</v>
      </c>
      <c r="D244" s="7" t="s">
        <v>166</v>
      </c>
      <c r="E244" s="7">
        <v>14</v>
      </c>
      <c r="G244" s="15">
        <v>1007.03</v>
      </c>
      <c r="H244" s="15">
        <v>21</v>
      </c>
      <c r="I244" s="15">
        <v>110.444</v>
      </c>
      <c r="J244" s="15">
        <v>206.07300000000001</v>
      </c>
    </row>
    <row r="245" spans="1:10" x14ac:dyDescent="0.2">
      <c r="A245" s="7" t="s">
        <v>153</v>
      </c>
      <c r="B245" s="7" t="s">
        <v>174</v>
      </c>
      <c r="C245" s="7" t="s">
        <v>4</v>
      </c>
      <c r="D245" s="7" t="s">
        <v>166</v>
      </c>
      <c r="E245" s="7">
        <v>14</v>
      </c>
      <c r="G245" s="15">
        <v>2269.7399999999998</v>
      </c>
      <c r="H245" s="15">
        <v>33</v>
      </c>
      <c r="I245" s="15">
        <v>61.261299999999999</v>
      </c>
      <c r="J245" s="15">
        <v>35.935899999999997</v>
      </c>
    </row>
    <row r="246" spans="1:10" x14ac:dyDescent="0.2">
      <c r="A246" s="7" t="s">
        <v>160</v>
      </c>
      <c r="B246" s="7" t="s">
        <v>174</v>
      </c>
      <c r="C246" s="7" t="s">
        <v>4</v>
      </c>
      <c r="D246" s="7" t="s">
        <v>5</v>
      </c>
      <c r="E246" s="7">
        <v>14</v>
      </c>
      <c r="G246" s="15">
        <v>756.096</v>
      </c>
      <c r="H246" s="15">
        <v>6</v>
      </c>
      <c r="I246" s="15">
        <v>327.661</v>
      </c>
      <c r="J246" s="15">
        <v>20.0534</v>
      </c>
    </row>
    <row r="247" spans="1:10" x14ac:dyDescent="0.2">
      <c r="A247" s="7" t="s">
        <v>162</v>
      </c>
      <c r="B247" s="7" t="s">
        <v>174</v>
      </c>
      <c r="C247" s="7" t="s">
        <v>4</v>
      </c>
      <c r="D247" s="7" t="s">
        <v>5</v>
      </c>
      <c r="E247" s="7">
        <v>14</v>
      </c>
      <c r="G247" s="15">
        <v>2843.74</v>
      </c>
      <c r="H247" s="15">
        <v>18</v>
      </c>
      <c r="I247" s="15">
        <v>18.285</v>
      </c>
      <c r="J247" s="15">
        <v>0</v>
      </c>
    </row>
    <row r="248" spans="1:10" x14ac:dyDescent="0.2">
      <c r="A248" s="7" t="s">
        <v>163</v>
      </c>
      <c r="B248" s="7" t="s">
        <v>174</v>
      </c>
      <c r="C248" s="7" t="s">
        <v>4</v>
      </c>
      <c r="D248" s="7" t="s">
        <v>5</v>
      </c>
      <c r="E248" s="7">
        <v>14</v>
      </c>
      <c r="G248" s="15">
        <v>1824.28</v>
      </c>
      <c r="H248" s="15">
        <v>19</v>
      </c>
      <c r="I248" s="15">
        <v>31.030999999999999</v>
      </c>
      <c r="J248" s="15">
        <v>42.1755</v>
      </c>
    </row>
    <row r="249" spans="1:10" x14ac:dyDescent="0.2">
      <c r="A249" s="7" t="s">
        <v>164</v>
      </c>
      <c r="B249" s="7" t="s">
        <v>174</v>
      </c>
      <c r="C249" s="7" t="s">
        <v>4</v>
      </c>
      <c r="D249" s="7" t="s">
        <v>5</v>
      </c>
      <c r="E249" s="7">
        <v>14</v>
      </c>
      <c r="G249" s="15">
        <v>1788.71</v>
      </c>
      <c r="H249" s="15">
        <v>12</v>
      </c>
      <c r="I249" s="15">
        <v>25.658999999999999</v>
      </c>
      <c r="J249" s="15">
        <v>13.3467</v>
      </c>
    </row>
    <row r="250" spans="1:10" x14ac:dyDescent="0.2">
      <c r="A250" s="7" t="s">
        <v>165</v>
      </c>
      <c r="B250" s="7" t="s">
        <v>174</v>
      </c>
      <c r="C250" s="7" t="s">
        <v>4</v>
      </c>
      <c r="D250" s="7" t="s">
        <v>5</v>
      </c>
      <c r="E250" s="7">
        <v>14</v>
      </c>
      <c r="G250" s="15">
        <v>1819.06</v>
      </c>
      <c r="H250" s="15">
        <v>64</v>
      </c>
      <c r="I250" s="15">
        <v>188.05500000000001</v>
      </c>
      <c r="J250" s="15">
        <v>0</v>
      </c>
    </row>
    <row r="251" spans="1:10" x14ac:dyDescent="0.2">
      <c r="A251" s="7" t="s">
        <v>160</v>
      </c>
      <c r="B251" s="7" t="s">
        <v>174</v>
      </c>
      <c r="C251" s="7" t="s">
        <v>4</v>
      </c>
      <c r="D251" s="7" t="s">
        <v>5</v>
      </c>
      <c r="E251" s="7">
        <v>14</v>
      </c>
      <c r="G251" s="15">
        <v>2971.99</v>
      </c>
      <c r="H251" s="15">
        <v>43</v>
      </c>
      <c r="I251" s="15">
        <v>43.209899999999998</v>
      </c>
      <c r="J251" s="15">
        <v>0</v>
      </c>
    </row>
    <row r="252" spans="1:10" x14ac:dyDescent="0.2">
      <c r="A252" s="7" t="s">
        <v>162</v>
      </c>
      <c r="B252" s="7" t="s">
        <v>174</v>
      </c>
      <c r="C252" s="7" t="s">
        <v>4</v>
      </c>
      <c r="D252" s="7" t="s">
        <v>5</v>
      </c>
      <c r="E252" s="7">
        <v>14</v>
      </c>
      <c r="G252" s="15">
        <v>3821.59</v>
      </c>
      <c r="H252" s="15">
        <v>67</v>
      </c>
      <c r="I252" s="15">
        <v>101.468</v>
      </c>
      <c r="J252" s="15">
        <v>0</v>
      </c>
    </row>
    <row r="253" spans="1:10" x14ac:dyDescent="0.2">
      <c r="A253" s="7" t="s">
        <v>163</v>
      </c>
      <c r="B253" s="7" t="s">
        <v>174</v>
      </c>
      <c r="C253" s="7" t="s">
        <v>4</v>
      </c>
      <c r="D253" s="7" t="s">
        <v>5</v>
      </c>
      <c r="E253" s="7">
        <v>14</v>
      </c>
      <c r="G253" s="15">
        <v>3047.49</v>
      </c>
      <c r="H253" s="15">
        <v>56</v>
      </c>
      <c r="I253" s="15">
        <v>90.457099999999997</v>
      </c>
      <c r="J253" s="15">
        <v>0</v>
      </c>
    </row>
    <row r="254" spans="1:10" x14ac:dyDescent="0.2">
      <c r="A254" s="7" t="s">
        <v>164</v>
      </c>
      <c r="B254" s="7" t="s">
        <v>174</v>
      </c>
      <c r="C254" s="7" t="s">
        <v>4</v>
      </c>
      <c r="D254" s="7" t="s">
        <v>5</v>
      </c>
      <c r="E254" s="7">
        <v>14</v>
      </c>
      <c r="G254" s="15">
        <v>2409.39</v>
      </c>
      <c r="H254" s="15">
        <v>140</v>
      </c>
      <c r="I254" s="15">
        <v>303.637</v>
      </c>
      <c r="J254" s="15">
        <v>0</v>
      </c>
    </row>
    <row r="255" spans="1:10" x14ac:dyDescent="0.2">
      <c r="A255" s="7" t="s">
        <v>165</v>
      </c>
      <c r="B255" s="7" t="s">
        <v>174</v>
      </c>
      <c r="C255" s="7" t="s">
        <v>4</v>
      </c>
      <c r="D255" s="7" t="s">
        <v>5</v>
      </c>
      <c r="E255" s="7">
        <v>14</v>
      </c>
      <c r="G255" s="15">
        <v>2495.5100000000002</v>
      </c>
      <c r="H255" s="15">
        <v>10</v>
      </c>
      <c r="I255" s="15">
        <v>12.2456</v>
      </c>
      <c r="J255" s="15">
        <v>0</v>
      </c>
    </row>
    <row r="256" spans="1:10" x14ac:dyDescent="0.2">
      <c r="A256" s="7" t="s">
        <v>153</v>
      </c>
      <c r="B256" s="7" t="s">
        <v>174</v>
      </c>
      <c r="C256" s="7" t="s">
        <v>6</v>
      </c>
      <c r="D256" s="7" t="s">
        <v>5</v>
      </c>
      <c r="E256" s="7">
        <v>14</v>
      </c>
      <c r="G256" s="15">
        <v>2317.0700000000002</v>
      </c>
      <c r="H256" s="15">
        <v>29</v>
      </c>
      <c r="I256" s="15">
        <v>35.168500000000002</v>
      </c>
      <c r="J256" s="15">
        <v>0</v>
      </c>
    </row>
  </sheetData>
  <sortState xmlns:xlrd2="http://schemas.microsoft.com/office/spreadsheetml/2017/richdata2" ref="A145:J256">
    <sortCondition ref="B145:B2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10112-B35A-4A44-AE6E-32588518B295}">
  <dimension ref="A1:K67"/>
  <sheetViews>
    <sheetView zoomScale="110" zoomScaleNormal="110" workbookViewId="0">
      <selection activeCell="M8" sqref="M8"/>
    </sheetView>
  </sheetViews>
  <sheetFormatPr baseColWidth="10" defaultColWidth="8.83203125" defaultRowHeight="16" x14ac:dyDescent="0.2"/>
  <cols>
    <col min="1" max="1" width="6.83203125" style="1" bestFit="1" customWidth="1"/>
    <col min="2" max="2" width="8.6640625" style="1" bestFit="1" customWidth="1"/>
    <col min="3" max="3" width="7.5" style="1" bestFit="1" customWidth="1"/>
    <col min="4" max="4" width="11.5" style="1" bestFit="1" customWidth="1"/>
    <col min="5" max="5" width="11.5" style="1" customWidth="1"/>
    <col min="6" max="6" width="11" style="1" bestFit="1" customWidth="1"/>
    <col min="7" max="7" width="12.5" style="1" bestFit="1" customWidth="1"/>
    <col min="8" max="8" width="15.33203125" style="1" bestFit="1" customWidth="1"/>
    <col min="9" max="9" width="11.83203125" customWidth="1"/>
    <col min="10" max="10" width="13.1640625" style="1" customWidth="1"/>
    <col min="11" max="11" width="15.1640625" style="1" bestFit="1" customWidth="1"/>
    <col min="12" max="16384" width="8.83203125" style="1"/>
  </cols>
  <sheetData>
    <row r="1" spans="1:11" ht="37" customHeight="1" x14ac:dyDescent="0.2">
      <c r="A1" s="10" t="s">
        <v>1</v>
      </c>
      <c r="B1" s="10" t="s">
        <v>0</v>
      </c>
      <c r="C1" s="10" t="s">
        <v>2</v>
      </c>
      <c r="D1" s="10" t="s">
        <v>3</v>
      </c>
      <c r="E1" s="10"/>
      <c r="F1" s="10" t="s">
        <v>176</v>
      </c>
      <c r="G1" s="10" t="s">
        <v>74</v>
      </c>
      <c r="H1" s="10" t="s">
        <v>75</v>
      </c>
      <c r="I1" s="12" t="s">
        <v>183</v>
      </c>
      <c r="J1" s="10" t="s">
        <v>175</v>
      </c>
      <c r="K1" s="10" t="s">
        <v>76</v>
      </c>
    </row>
    <row r="2" spans="1:11" x14ac:dyDescent="0.2">
      <c r="A2" s="1" t="s">
        <v>9</v>
      </c>
      <c r="B2" s="8" t="s">
        <v>173</v>
      </c>
      <c r="C2" s="1" t="s">
        <v>4</v>
      </c>
      <c r="D2" s="1" t="s">
        <v>7</v>
      </c>
      <c r="F2" s="1">
        <v>2.5640000000000001</v>
      </c>
      <c r="G2" s="13">
        <v>16</v>
      </c>
      <c r="H2" s="13">
        <v>2.5692400000000002</v>
      </c>
      <c r="I2" s="14">
        <v>0</v>
      </c>
      <c r="J2" s="13">
        <v>1157.04</v>
      </c>
      <c r="K2" s="13">
        <v>247.548</v>
      </c>
    </row>
    <row r="3" spans="1:11" x14ac:dyDescent="0.2">
      <c r="A3" s="1" t="s">
        <v>10</v>
      </c>
      <c r="B3" s="8" t="s">
        <v>173</v>
      </c>
      <c r="C3" s="1" t="s">
        <v>4</v>
      </c>
      <c r="D3" s="1" t="s">
        <v>7</v>
      </c>
      <c r="F3" s="1">
        <v>2.6989999999999998</v>
      </c>
      <c r="G3" s="13">
        <v>15</v>
      </c>
      <c r="H3" s="13">
        <v>33.900599999999997</v>
      </c>
      <c r="I3" s="14">
        <v>0</v>
      </c>
      <c r="J3" s="13">
        <v>1143.47</v>
      </c>
      <c r="K3" s="13">
        <v>0</v>
      </c>
    </row>
    <row r="4" spans="1:11" x14ac:dyDescent="0.2">
      <c r="A4" s="1" t="s">
        <v>11</v>
      </c>
      <c r="B4" s="8" t="s">
        <v>173</v>
      </c>
      <c r="C4" s="1" t="s">
        <v>6</v>
      </c>
      <c r="D4" s="1" t="s">
        <v>7</v>
      </c>
      <c r="F4" s="1">
        <v>2.782</v>
      </c>
      <c r="G4" s="13">
        <v>0</v>
      </c>
      <c r="H4" s="13">
        <v>0</v>
      </c>
      <c r="I4" s="14">
        <v>0</v>
      </c>
      <c r="J4" s="13">
        <v>2207.4899999999998</v>
      </c>
      <c r="K4" s="13">
        <v>0</v>
      </c>
    </row>
    <row r="5" spans="1:11" x14ac:dyDescent="0.2">
      <c r="A5" s="1" t="s">
        <v>12</v>
      </c>
      <c r="B5" s="8" t="s">
        <v>173</v>
      </c>
      <c r="C5" s="1" t="s">
        <v>4</v>
      </c>
      <c r="D5" s="1" t="s">
        <v>7</v>
      </c>
      <c r="F5" s="1">
        <v>2.9239999999999999</v>
      </c>
      <c r="G5" s="13">
        <v>14</v>
      </c>
      <c r="H5" s="13">
        <v>20.253599999999999</v>
      </c>
      <c r="I5" s="14">
        <v>0</v>
      </c>
      <c r="J5" s="13">
        <v>2541.5300000000002</v>
      </c>
      <c r="K5" s="13">
        <v>0</v>
      </c>
    </row>
    <row r="6" spans="1:11" x14ac:dyDescent="0.2">
      <c r="A6" s="1" t="s">
        <v>13</v>
      </c>
      <c r="B6" s="8" t="s">
        <v>173</v>
      </c>
      <c r="C6" s="1" t="s">
        <v>6</v>
      </c>
      <c r="D6" s="1" t="s">
        <v>7</v>
      </c>
      <c r="F6" s="1">
        <v>3.0960000000000001</v>
      </c>
      <c r="G6" s="13">
        <v>4</v>
      </c>
      <c r="H6" s="13">
        <v>2.4024000000000001</v>
      </c>
      <c r="I6" s="14">
        <v>0</v>
      </c>
      <c r="J6" s="13">
        <v>2624.09</v>
      </c>
      <c r="K6" s="13">
        <v>0</v>
      </c>
    </row>
    <row r="7" spans="1:11" x14ac:dyDescent="0.2">
      <c r="A7" s="1" t="s">
        <v>14</v>
      </c>
      <c r="B7" s="8" t="s">
        <v>173</v>
      </c>
      <c r="C7" s="1" t="s">
        <v>6</v>
      </c>
      <c r="D7" s="1" t="s">
        <v>7</v>
      </c>
      <c r="F7" s="1">
        <v>2.9580000000000002</v>
      </c>
      <c r="G7" s="13">
        <v>35</v>
      </c>
      <c r="H7" s="13">
        <v>56.222900000000003</v>
      </c>
      <c r="I7" s="14">
        <v>2.5571000000000002</v>
      </c>
      <c r="J7" s="13">
        <v>2450.13</v>
      </c>
      <c r="K7" s="13">
        <v>0</v>
      </c>
    </row>
    <row r="8" spans="1:11" x14ac:dyDescent="0.2">
      <c r="A8" s="1" t="s">
        <v>15</v>
      </c>
      <c r="B8" s="8" t="s">
        <v>173</v>
      </c>
      <c r="C8" s="1" t="s">
        <v>6</v>
      </c>
      <c r="D8" s="1" t="s">
        <v>7</v>
      </c>
      <c r="F8" s="1">
        <v>2.7770000000000001</v>
      </c>
      <c r="G8" s="13">
        <v>1</v>
      </c>
      <c r="H8" s="13">
        <v>0.26693299999999998</v>
      </c>
      <c r="I8" s="14">
        <v>0</v>
      </c>
      <c r="J8" s="13">
        <v>1788.72</v>
      </c>
      <c r="K8" s="13">
        <v>0</v>
      </c>
    </row>
    <row r="9" spans="1:11" x14ac:dyDescent="0.2">
      <c r="A9" s="1" t="s">
        <v>16</v>
      </c>
      <c r="B9" s="8" t="s">
        <v>173</v>
      </c>
      <c r="C9" s="1" t="s">
        <v>6</v>
      </c>
      <c r="D9" s="1" t="s">
        <v>7</v>
      </c>
      <c r="F9" s="1">
        <v>2.2330000000000001</v>
      </c>
      <c r="G9" s="13">
        <v>4</v>
      </c>
      <c r="H9" s="13">
        <v>3.8705400000000001</v>
      </c>
      <c r="I9" s="14">
        <v>0.83416749999999995</v>
      </c>
      <c r="J9" s="13">
        <v>748.41700000000003</v>
      </c>
      <c r="K9" s="13">
        <v>0.50050099999999997</v>
      </c>
    </row>
    <row r="10" spans="1:11" x14ac:dyDescent="0.2">
      <c r="A10" s="1" t="s">
        <v>17</v>
      </c>
      <c r="B10" s="8" t="s">
        <v>173</v>
      </c>
      <c r="C10" s="1" t="s">
        <v>4</v>
      </c>
      <c r="D10" s="1" t="s">
        <v>7</v>
      </c>
      <c r="F10" s="1">
        <v>2.2549999999999999</v>
      </c>
      <c r="G10" s="13">
        <v>9</v>
      </c>
      <c r="H10" s="13">
        <v>7.0403700000000002</v>
      </c>
      <c r="I10" s="14">
        <v>1.3578782608695652</v>
      </c>
      <c r="J10" s="13">
        <v>1510.17</v>
      </c>
      <c r="K10" s="13">
        <v>0</v>
      </c>
    </row>
    <row r="11" spans="1:11" x14ac:dyDescent="0.2">
      <c r="A11" s="1" t="s">
        <v>18</v>
      </c>
      <c r="B11" s="8" t="s">
        <v>173</v>
      </c>
      <c r="C11" s="1" t="s">
        <v>4</v>
      </c>
      <c r="D11" s="1" t="s">
        <v>7</v>
      </c>
      <c r="F11" s="1">
        <v>2.8519999999999999</v>
      </c>
      <c r="G11" s="13">
        <v>12</v>
      </c>
      <c r="H11" s="13">
        <v>10.5105</v>
      </c>
      <c r="I11" s="14">
        <v>0.93426799999999999</v>
      </c>
      <c r="J11" s="13">
        <v>2214.96</v>
      </c>
      <c r="K11" s="13">
        <v>0</v>
      </c>
    </row>
    <row r="12" spans="1:11" x14ac:dyDescent="0.2">
      <c r="A12" s="1" t="s">
        <v>19</v>
      </c>
      <c r="B12" s="8" t="s">
        <v>173</v>
      </c>
      <c r="C12" s="1" t="s">
        <v>4</v>
      </c>
      <c r="D12" s="1" t="s">
        <v>7</v>
      </c>
      <c r="F12" s="1">
        <v>2.8570000000000002</v>
      </c>
      <c r="G12" s="13">
        <v>19</v>
      </c>
      <c r="H12" s="13">
        <v>28.962299999999999</v>
      </c>
      <c r="I12" s="14">
        <v>3.1197849999999998</v>
      </c>
      <c r="J12" s="13">
        <v>2653.77</v>
      </c>
      <c r="K12" s="13">
        <v>0</v>
      </c>
    </row>
    <row r="13" spans="1:11" x14ac:dyDescent="0.2">
      <c r="A13" s="1" t="s">
        <v>20</v>
      </c>
      <c r="B13" s="8" t="s">
        <v>173</v>
      </c>
      <c r="C13" s="1" t="s">
        <v>6</v>
      </c>
      <c r="D13" s="1" t="s">
        <v>7</v>
      </c>
      <c r="F13" s="1">
        <v>2.8620000000000001</v>
      </c>
      <c r="G13" s="13">
        <v>1</v>
      </c>
      <c r="H13" s="13">
        <v>0.63396699999999995</v>
      </c>
      <c r="I13" s="14">
        <v>0</v>
      </c>
      <c r="J13" s="13">
        <v>1840.35</v>
      </c>
      <c r="K13" s="13">
        <v>0</v>
      </c>
    </row>
    <row r="14" spans="1:11" x14ac:dyDescent="0.2">
      <c r="A14" s="1" t="s">
        <v>21</v>
      </c>
      <c r="B14" s="8" t="s">
        <v>173</v>
      </c>
      <c r="C14" s="1" t="s">
        <v>4</v>
      </c>
      <c r="D14" s="1" t="s">
        <v>7</v>
      </c>
      <c r="F14" s="1">
        <v>2.5840000000000001</v>
      </c>
      <c r="G14" s="13">
        <v>0</v>
      </c>
      <c r="H14" s="13">
        <v>0</v>
      </c>
      <c r="I14" s="14">
        <v>0.84443076923076932</v>
      </c>
      <c r="J14" s="13">
        <v>1806.41</v>
      </c>
      <c r="K14" s="13">
        <v>0</v>
      </c>
    </row>
    <row r="15" spans="1:11" x14ac:dyDescent="0.2">
      <c r="A15" s="1" t="s">
        <v>22</v>
      </c>
      <c r="B15" s="8" t="s">
        <v>173</v>
      </c>
      <c r="C15" s="1" t="s">
        <v>6</v>
      </c>
      <c r="D15" s="1" t="s">
        <v>7</v>
      </c>
      <c r="F15" s="1">
        <v>3.0209999999999999</v>
      </c>
      <c r="G15" s="13">
        <v>11</v>
      </c>
      <c r="H15" s="13">
        <v>8.3416700000000006</v>
      </c>
      <c r="I15" s="14">
        <v>0</v>
      </c>
      <c r="J15" s="13">
        <v>1685.94</v>
      </c>
      <c r="K15" s="13">
        <v>0</v>
      </c>
    </row>
    <row r="16" spans="1:11" x14ac:dyDescent="0.2">
      <c r="A16" s="1" t="s">
        <v>23</v>
      </c>
      <c r="B16" s="8" t="s">
        <v>173</v>
      </c>
      <c r="C16" s="1" t="s">
        <v>4</v>
      </c>
      <c r="D16" s="1" t="s">
        <v>7</v>
      </c>
      <c r="F16" s="1">
        <v>2.7120000000000002</v>
      </c>
      <c r="G16" s="13">
        <v>1</v>
      </c>
      <c r="H16" s="13">
        <v>0.133467</v>
      </c>
      <c r="I16" s="14">
        <v>0</v>
      </c>
      <c r="J16" s="13">
        <v>1080.57</v>
      </c>
      <c r="K16" s="13">
        <v>43.209899999999998</v>
      </c>
    </row>
    <row r="17" spans="1:11" x14ac:dyDescent="0.2">
      <c r="A17" s="1" t="s">
        <v>24</v>
      </c>
      <c r="B17" s="8" t="s">
        <v>173</v>
      </c>
      <c r="C17" s="1" t="s">
        <v>4</v>
      </c>
      <c r="D17" s="1" t="s">
        <v>7</v>
      </c>
      <c r="F17" s="1">
        <v>2.786</v>
      </c>
      <c r="G17" s="13">
        <v>0</v>
      </c>
      <c r="H17" s="13">
        <v>0</v>
      </c>
      <c r="I17" s="14">
        <v>0.133466</v>
      </c>
      <c r="J17" s="13">
        <v>3942.97</v>
      </c>
      <c r="K17" s="13">
        <v>0</v>
      </c>
    </row>
    <row r="18" spans="1:11" x14ac:dyDescent="0.2">
      <c r="A18" s="1" t="s">
        <v>25</v>
      </c>
      <c r="B18" s="8" t="s">
        <v>173</v>
      </c>
      <c r="C18" s="1" t="s">
        <v>4</v>
      </c>
      <c r="D18" s="1" t="s">
        <v>7</v>
      </c>
      <c r="F18" s="1">
        <v>2.5870000000000002</v>
      </c>
      <c r="G18" s="13">
        <v>0</v>
      </c>
      <c r="H18" s="13">
        <v>0</v>
      </c>
      <c r="I18" s="14">
        <v>0</v>
      </c>
      <c r="J18" s="13">
        <v>188.35900000000001</v>
      </c>
      <c r="K18" s="13">
        <v>218.886</v>
      </c>
    </row>
    <row r="19" spans="1:11" x14ac:dyDescent="0.2">
      <c r="A19" s="1" t="s">
        <v>26</v>
      </c>
      <c r="B19" s="8" t="s">
        <v>173</v>
      </c>
      <c r="C19" s="1" t="s">
        <v>4</v>
      </c>
      <c r="D19" s="1" t="s">
        <v>5</v>
      </c>
      <c r="F19" s="1">
        <v>2.87</v>
      </c>
      <c r="G19" s="13">
        <v>15</v>
      </c>
      <c r="H19" s="13">
        <v>16.1828</v>
      </c>
      <c r="I19" s="14">
        <v>0.16057750000000001</v>
      </c>
      <c r="J19" s="13">
        <v>1979.05</v>
      </c>
      <c r="K19" s="13">
        <v>0</v>
      </c>
    </row>
    <row r="20" spans="1:11" x14ac:dyDescent="0.2">
      <c r="A20" s="1" t="s">
        <v>27</v>
      </c>
      <c r="B20" s="8" t="s">
        <v>173</v>
      </c>
      <c r="C20" s="1" t="s">
        <v>4</v>
      </c>
      <c r="D20" s="1" t="s">
        <v>5</v>
      </c>
      <c r="F20" s="1">
        <v>2.4060000000000001</v>
      </c>
      <c r="G20" s="13">
        <v>41</v>
      </c>
      <c r="H20" s="13">
        <v>212.11199999999999</v>
      </c>
      <c r="I20" s="14">
        <v>2.2600399999999996</v>
      </c>
      <c r="J20" s="13">
        <v>1664.48</v>
      </c>
      <c r="K20" s="13">
        <v>0</v>
      </c>
    </row>
    <row r="21" spans="1:11" x14ac:dyDescent="0.2">
      <c r="A21" s="1" t="s">
        <v>28</v>
      </c>
      <c r="B21" s="8" t="s">
        <v>173</v>
      </c>
      <c r="C21" s="1" t="s">
        <v>6</v>
      </c>
      <c r="D21" s="1" t="s">
        <v>5</v>
      </c>
      <c r="F21" s="1">
        <v>2.581</v>
      </c>
      <c r="G21" s="13">
        <v>45</v>
      </c>
      <c r="H21" s="13">
        <v>211.87899999999999</v>
      </c>
      <c r="I21" s="14">
        <v>0</v>
      </c>
      <c r="J21" s="13">
        <v>1715.55</v>
      </c>
      <c r="K21" s="13">
        <v>0</v>
      </c>
    </row>
    <row r="22" spans="1:11" x14ac:dyDescent="0.2">
      <c r="A22" s="1" t="s">
        <v>29</v>
      </c>
      <c r="B22" s="8" t="s">
        <v>173</v>
      </c>
      <c r="C22" s="1" t="s">
        <v>4</v>
      </c>
      <c r="D22" s="1" t="s">
        <v>5</v>
      </c>
      <c r="F22" s="1">
        <v>2.343</v>
      </c>
      <c r="G22" s="13">
        <v>65</v>
      </c>
      <c r="H22" s="13">
        <v>136.47</v>
      </c>
      <c r="I22" s="14">
        <v>1.4466857142857141</v>
      </c>
      <c r="J22" s="13">
        <v>1966.82</v>
      </c>
      <c r="K22" s="13">
        <v>0</v>
      </c>
    </row>
    <row r="23" spans="1:11" x14ac:dyDescent="0.2">
      <c r="A23" s="1" t="s">
        <v>30</v>
      </c>
      <c r="B23" s="8" t="s">
        <v>173</v>
      </c>
      <c r="C23" s="1" t="s">
        <v>6</v>
      </c>
      <c r="D23" s="1" t="s">
        <v>5</v>
      </c>
      <c r="F23" s="1">
        <v>2.5760000000000001</v>
      </c>
      <c r="G23" s="13">
        <v>4</v>
      </c>
      <c r="H23" s="13">
        <v>2.4024000000000001</v>
      </c>
      <c r="I23" s="14">
        <v>0.60060000000000002</v>
      </c>
      <c r="J23" s="13">
        <v>2684.61</v>
      </c>
      <c r="K23" s="13">
        <v>0</v>
      </c>
    </row>
    <row r="24" spans="1:11" x14ac:dyDescent="0.2">
      <c r="A24" s="1" t="s">
        <v>31</v>
      </c>
      <c r="B24" s="8" t="s">
        <v>173</v>
      </c>
      <c r="C24" s="1" t="s">
        <v>6</v>
      </c>
      <c r="D24" s="1" t="s">
        <v>5</v>
      </c>
      <c r="F24" s="1">
        <v>2.8450000000000002</v>
      </c>
      <c r="G24" s="13">
        <v>78</v>
      </c>
      <c r="H24" s="13">
        <v>241.642</v>
      </c>
      <c r="I24" s="14">
        <v>1.6063685714285716</v>
      </c>
      <c r="J24" s="13">
        <v>1935.02</v>
      </c>
      <c r="K24" s="13">
        <v>0</v>
      </c>
    </row>
    <row r="25" spans="1:11" x14ac:dyDescent="0.2">
      <c r="A25" s="1" t="s">
        <v>32</v>
      </c>
      <c r="B25" s="8" t="s">
        <v>173</v>
      </c>
      <c r="C25" s="1" t="s">
        <v>4</v>
      </c>
      <c r="D25" s="1" t="s">
        <v>5</v>
      </c>
      <c r="F25" s="1">
        <v>2.5569999999999999</v>
      </c>
      <c r="G25" s="13">
        <v>116</v>
      </c>
      <c r="H25" s="13">
        <v>94.661299999999997</v>
      </c>
      <c r="I25" s="14">
        <v>0.26693299999999998</v>
      </c>
      <c r="J25" s="13">
        <v>2136.94</v>
      </c>
      <c r="K25" s="13">
        <v>0</v>
      </c>
    </row>
    <row r="26" spans="1:11" x14ac:dyDescent="0.2">
      <c r="A26" s="1" t="s">
        <v>33</v>
      </c>
      <c r="B26" s="8" t="s">
        <v>173</v>
      </c>
      <c r="C26" s="1" t="s">
        <v>4</v>
      </c>
      <c r="D26" s="1" t="s">
        <v>5</v>
      </c>
      <c r="F26" s="1">
        <v>2.3140000000000001</v>
      </c>
      <c r="G26" s="13">
        <v>132</v>
      </c>
      <c r="H26" s="13">
        <v>209.77600000000001</v>
      </c>
      <c r="I26" s="14">
        <v>0.96763500000000002</v>
      </c>
      <c r="J26" s="13">
        <v>2201.1</v>
      </c>
      <c r="K26" s="13">
        <v>0</v>
      </c>
    </row>
    <row r="27" spans="1:11" x14ac:dyDescent="0.2">
      <c r="A27" s="1" t="s">
        <v>34</v>
      </c>
      <c r="B27" s="8" t="s">
        <v>173</v>
      </c>
      <c r="C27" s="1" t="s">
        <v>4</v>
      </c>
      <c r="D27" s="1" t="s">
        <v>5</v>
      </c>
      <c r="F27" s="1">
        <v>2.1680000000000001</v>
      </c>
      <c r="G27" s="13">
        <v>28</v>
      </c>
      <c r="H27" s="13">
        <v>284.38400000000001</v>
      </c>
      <c r="I27" s="14">
        <v>0.78226333333333331</v>
      </c>
      <c r="J27" s="13">
        <v>2123.9699999999998</v>
      </c>
      <c r="K27" s="13">
        <v>0</v>
      </c>
    </row>
    <row r="28" spans="1:11" x14ac:dyDescent="0.2">
      <c r="A28" s="1" t="s">
        <v>35</v>
      </c>
      <c r="B28" s="8" t="s">
        <v>173</v>
      </c>
      <c r="C28" s="1" t="s">
        <v>6</v>
      </c>
      <c r="D28" s="1" t="s">
        <v>5</v>
      </c>
      <c r="F28" s="1">
        <v>2.6739999999999999</v>
      </c>
      <c r="G28" s="13">
        <v>51</v>
      </c>
      <c r="H28" s="13">
        <v>295.62900000000002</v>
      </c>
      <c r="I28" s="14">
        <v>0.87587500000000007</v>
      </c>
      <c r="J28" s="13">
        <v>2259.86</v>
      </c>
      <c r="K28" s="13">
        <v>0</v>
      </c>
    </row>
    <row r="29" spans="1:11" x14ac:dyDescent="0.2">
      <c r="A29" s="1" t="s">
        <v>36</v>
      </c>
      <c r="B29" s="8" t="s">
        <v>173</v>
      </c>
      <c r="C29" s="1" t="s">
        <v>6</v>
      </c>
      <c r="D29" s="1" t="s">
        <v>5</v>
      </c>
      <c r="F29" s="1">
        <v>2.5920000000000001</v>
      </c>
      <c r="G29" s="13">
        <v>85</v>
      </c>
      <c r="H29" s="13">
        <v>190.09</v>
      </c>
      <c r="I29" s="14">
        <v>1.5243315789473684</v>
      </c>
      <c r="J29" s="13">
        <v>2043.27</v>
      </c>
      <c r="K29" s="13">
        <v>0</v>
      </c>
    </row>
    <row r="30" spans="1:11" x14ac:dyDescent="0.2">
      <c r="A30" s="1" t="s">
        <v>37</v>
      </c>
      <c r="B30" s="8" t="s">
        <v>173</v>
      </c>
      <c r="C30" s="1" t="s">
        <v>4</v>
      </c>
      <c r="D30" s="1" t="s">
        <v>5</v>
      </c>
      <c r="F30" s="1">
        <v>3.016</v>
      </c>
      <c r="G30" s="13">
        <v>59</v>
      </c>
      <c r="H30" s="13">
        <v>213.04599999999999</v>
      </c>
      <c r="I30" s="14">
        <v>0.63396699999999995</v>
      </c>
      <c r="J30" s="13">
        <v>1811.74</v>
      </c>
      <c r="K30" s="13">
        <v>0</v>
      </c>
    </row>
    <row r="31" spans="1:11" x14ac:dyDescent="0.2">
      <c r="A31" s="1" t="s">
        <v>38</v>
      </c>
      <c r="B31" s="8" t="s">
        <v>173</v>
      </c>
      <c r="C31" s="1" t="s">
        <v>4</v>
      </c>
      <c r="D31" s="1" t="s">
        <v>5</v>
      </c>
      <c r="F31" s="1">
        <v>2.8559999999999999</v>
      </c>
      <c r="G31" s="13">
        <v>59</v>
      </c>
      <c r="H31" s="13">
        <v>104.238</v>
      </c>
      <c r="I31" s="14">
        <v>0</v>
      </c>
      <c r="J31" s="13">
        <v>2552.2600000000002</v>
      </c>
      <c r="K31" s="13">
        <v>0</v>
      </c>
    </row>
    <row r="32" spans="1:11" x14ac:dyDescent="0.2">
      <c r="A32" s="1" t="s">
        <v>39</v>
      </c>
      <c r="B32" s="8" t="s">
        <v>173</v>
      </c>
      <c r="C32" s="1" t="s">
        <v>6</v>
      </c>
      <c r="D32" s="1" t="s">
        <v>5</v>
      </c>
      <c r="F32" s="1">
        <v>2.6419999999999999</v>
      </c>
      <c r="G32" s="13">
        <v>25</v>
      </c>
      <c r="H32" s="13">
        <v>190.89099999999999</v>
      </c>
      <c r="I32" s="14">
        <v>0.75833363636363638</v>
      </c>
      <c r="J32" s="13">
        <v>1470.45</v>
      </c>
      <c r="K32" s="13">
        <v>0</v>
      </c>
    </row>
    <row r="33" spans="1:11" x14ac:dyDescent="0.2">
      <c r="A33" s="1" t="s">
        <v>40</v>
      </c>
      <c r="B33" s="8" t="s">
        <v>173</v>
      </c>
      <c r="C33" s="1" t="s">
        <v>4</v>
      </c>
      <c r="D33" s="1" t="s">
        <v>5</v>
      </c>
      <c r="F33" s="1">
        <v>2.548</v>
      </c>
      <c r="G33" s="13">
        <v>17</v>
      </c>
      <c r="H33" s="13">
        <v>24.691400000000002</v>
      </c>
      <c r="I33" s="14">
        <v>0.133467</v>
      </c>
      <c r="J33" s="13">
        <v>1942.84</v>
      </c>
      <c r="K33" s="13">
        <v>0</v>
      </c>
    </row>
    <row r="34" spans="1:11" x14ac:dyDescent="0.2">
      <c r="A34" s="1" t="s">
        <v>41</v>
      </c>
      <c r="B34" s="8" t="s">
        <v>173</v>
      </c>
      <c r="C34" s="1" t="s">
        <v>6</v>
      </c>
      <c r="D34" s="1" t="s">
        <v>5</v>
      </c>
      <c r="F34" s="1">
        <v>2.8380000000000001</v>
      </c>
      <c r="G34" s="13">
        <v>1</v>
      </c>
      <c r="H34" s="13">
        <v>0.40039999999999998</v>
      </c>
      <c r="I34" s="14">
        <v>0</v>
      </c>
      <c r="J34" s="13">
        <v>3130.61</v>
      </c>
      <c r="K34" s="13">
        <v>0</v>
      </c>
    </row>
    <row r="35" spans="1:11" x14ac:dyDescent="0.2">
      <c r="G35" s="13"/>
      <c r="H35" s="13"/>
      <c r="I35" s="14"/>
      <c r="J35" s="13"/>
      <c r="K35" s="13"/>
    </row>
    <row r="36" spans="1:11" x14ac:dyDescent="0.2">
      <c r="A36" s="1" t="s">
        <v>42</v>
      </c>
      <c r="B36" s="8" t="s">
        <v>174</v>
      </c>
      <c r="C36" s="1" t="s">
        <v>6</v>
      </c>
      <c r="D36" s="1" t="s">
        <v>7</v>
      </c>
      <c r="F36" s="1">
        <v>2.1619999999999999</v>
      </c>
      <c r="G36" s="13">
        <v>0</v>
      </c>
      <c r="H36" s="13">
        <v>0</v>
      </c>
      <c r="I36" s="14">
        <v>0</v>
      </c>
      <c r="J36" s="13">
        <v>1165.98</v>
      </c>
      <c r="K36" s="13">
        <v>150.15</v>
      </c>
    </row>
    <row r="37" spans="1:11" x14ac:dyDescent="0.2">
      <c r="A37" s="1" t="s">
        <v>43</v>
      </c>
      <c r="B37" s="8" t="s">
        <v>174</v>
      </c>
      <c r="C37" s="1" t="s">
        <v>6</v>
      </c>
      <c r="D37" s="1" t="s">
        <v>7</v>
      </c>
      <c r="F37" s="1">
        <v>2.6190000000000002</v>
      </c>
      <c r="G37" s="13">
        <v>0</v>
      </c>
      <c r="H37" s="13">
        <v>0</v>
      </c>
      <c r="I37" s="14">
        <v>0.67998965517241383</v>
      </c>
      <c r="J37" s="13">
        <v>115.58499999999999</v>
      </c>
      <c r="K37" s="13">
        <v>344.34399999999999</v>
      </c>
    </row>
    <row r="38" spans="1:11" x14ac:dyDescent="0.2">
      <c r="A38" s="1" t="s">
        <v>44</v>
      </c>
      <c r="B38" s="8" t="s">
        <v>174</v>
      </c>
      <c r="C38" s="1" t="s">
        <v>4</v>
      </c>
      <c r="D38" s="1" t="s">
        <v>7</v>
      </c>
      <c r="F38" s="1">
        <v>2.2210000000000001</v>
      </c>
      <c r="G38" s="13">
        <v>0</v>
      </c>
      <c r="H38" s="13">
        <v>0</v>
      </c>
      <c r="I38" s="14">
        <v>1.1511499999999999</v>
      </c>
      <c r="J38" s="13">
        <v>214.92699999999999</v>
      </c>
      <c r="K38" s="13">
        <v>336.53699999999998</v>
      </c>
    </row>
    <row r="39" spans="1:11" x14ac:dyDescent="0.2">
      <c r="A39" s="1" t="s">
        <v>45</v>
      </c>
      <c r="B39" s="8" t="s">
        <v>174</v>
      </c>
      <c r="C39" s="1" t="s">
        <v>4</v>
      </c>
      <c r="D39" s="1" t="s">
        <v>7</v>
      </c>
      <c r="F39" s="1">
        <v>2.7610000000000001</v>
      </c>
      <c r="G39" s="13">
        <v>0</v>
      </c>
      <c r="H39" s="13">
        <v>0</v>
      </c>
      <c r="I39" s="14">
        <v>1.3057075471698114</v>
      </c>
      <c r="J39" s="13">
        <v>93.517899999999997</v>
      </c>
      <c r="K39" s="13">
        <v>354.28800000000001</v>
      </c>
    </row>
    <row r="40" spans="1:11" x14ac:dyDescent="0.2">
      <c r="A40" s="1" t="s">
        <v>46</v>
      </c>
      <c r="B40" s="8" t="s">
        <v>174</v>
      </c>
      <c r="C40" s="1" t="s">
        <v>4</v>
      </c>
      <c r="D40" s="1" t="s">
        <v>7</v>
      </c>
      <c r="F40" s="1">
        <v>2.6320000000000001</v>
      </c>
      <c r="G40" s="13">
        <v>0</v>
      </c>
      <c r="H40" s="13">
        <v>0</v>
      </c>
      <c r="I40" s="14">
        <v>0</v>
      </c>
      <c r="J40" s="13">
        <v>22.665099999999999</v>
      </c>
      <c r="K40" s="13">
        <v>360.02699999999999</v>
      </c>
    </row>
    <row r="41" spans="1:11" x14ac:dyDescent="0.2">
      <c r="A41" s="1" t="s">
        <v>47</v>
      </c>
      <c r="B41" s="8" t="s">
        <v>174</v>
      </c>
      <c r="C41" s="1" t="s">
        <v>6</v>
      </c>
      <c r="D41" s="1" t="s">
        <v>7</v>
      </c>
      <c r="F41" s="1">
        <v>2.6139999999999999</v>
      </c>
      <c r="G41" s="13">
        <v>11</v>
      </c>
      <c r="H41" s="13">
        <v>28.1281</v>
      </c>
      <c r="I41" s="14">
        <v>0</v>
      </c>
      <c r="J41" s="13">
        <v>1411.82</v>
      </c>
      <c r="K41" s="13">
        <v>0</v>
      </c>
    </row>
    <row r="42" spans="1:11" x14ac:dyDescent="0.2">
      <c r="A42" s="1" t="s">
        <v>48</v>
      </c>
      <c r="B42" s="8" t="s">
        <v>174</v>
      </c>
      <c r="C42" s="1" t="s">
        <v>4</v>
      </c>
      <c r="D42" s="1" t="s">
        <v>7</v>
      </c>
      <c r="F42" s="1">
        <v>2.762</v>
      </c>
      <c r="G42" s="13">
        <v>0</v>
      </c>
      <c r="H42" s="13">
        <v>0</v>
      </c>
      <c r="I42" s="14">
        <v>0</v>
      </c>
      <c r="J42" s="13">
        <v>1719.07</v>
      </c>
      <c r="K42" s="13">
        <v>27.5609</v>
      </c>
    </row>
    <row r="43" spans="1:11" x14ac:dyDescent="0.2">
      <c r="A43" s="1" t="s">
        <v>49</v>
      </c>
      <c r="B43" s="8" t="s">
        <v>174</v>
      </c>
      <c r="C43" s="1" t="s">
        <v>4</v>
      </c>
      <c r="D43" s="1" t="s">
        <v>7</v>
      </c>
      <c r="F43" s="1">
        <v>2.6920000000000002</v>
      </c>
      <c r="G43" s="13">
        <v>4</v>
      </c>
      <c r="H43" s="13">
        <v>3.3366699999999998</v>
      </c>
      <c r="I43" s="14">
        <v>0</v>
      </c>
      <c r="J43" s="13">
        <v>182.99700000000001</v>
      </c>
      <c r="K43" s="13">
        <v>339.94</v>
      </c>
    </row>
    <row r="44" spans="1:11" x14ac:dyDescent="0.2">
      <c r="A44" s="1" t="s">
        <v>50</v>
      </c>
      <c r="B44" s="8" t="s">
        <v>174</v>
      </c>
      <c r="C44" s="1" t="s">
        <v>4</v>
      </c>
      <c r="D44" s="1" t="s">
        <v>7</v>
      </c>
      <c r="F44" s="1">
        <v>2.4860000000000002</v>
      </c>
      <c r="G44" s="13">
        <v>23</v>
      </c>
      <c r="H44" s="13">
        <v>31.231200000000001</v>
      </c>
      <c r="I44" s="14">
        <v>0.20020099999999999</v>
      </c>
      <c r="J44" s="13">
        <v>1821.37</v>
      </c>
      <c r="K44" s="13">
        <v>0</v>
      </c>
    </row>
    <row r="45" spans="1:11" x14ac:dyDescent="0.2">
      <c r="A45" s="1" t="s">
        <v>51</v>
      </c>
      <c r="B45" s="8" t="s">
        <v>174</v>
      </c>
      <c r="C45" s="1" t="s">
        <v>6</v>
      </c>
      <c r="D45" s="1" t="s">
        <v>7</v>
      </c>
      <c r="F45" s="1">
        <v>2.6890000000000001</v>
      </c>
      <c r="G45" s="13">
        <v>1</v>
      </c>
      <c r="H45" s="13">
        <v>0.93426799999999999</v>
      </c>
      <c r="I45" s="14">
        <v>0</v>
      </c>
      <c r="J45" s="13">
        <v>49.868499999999997</v>
      </c>
      <c r="K45" s="13">
        <v>350.15</v>
      </c>
    </row>
    <row r="46" spans="1:11" x14ac:dyDescent="0.2">
      <c r="A46" s="1" t="s">
        <v>52</v>
      </c>
      <c r="B46" s="8" t="s">
        <v>174</v>
      </c>
      <c r="C46" s="1" t="s">
        <v>4</v>
      </c>
      <c r="D46" s="1" t="s">
        <v>7</v>
      </c>
      <c r="F46" s="1">
        <v>2.5670000000000002</v>
      </c>
      <c r="G46" s="13">
        <v>2</v>
      </c>
      <c r="H46" s="13">
        <v>6.2395699999999996</v>
      </c>
      <c r="I46" s="14">
        <v>2.2022033333333333</v>
      </c>
      <c r="J46" s="13">
        <v>1853.07</v>
      </c>
      <c r="K46" s="13">
        <v>10.7441</v>
      </c>
    </row>
    <row r="47" spans="1:11" x14ac:dyDescent="0.2">
      <c r="A47" s="1" t="s">
        <v>53</v>
      </c>
      <c r="B47" s="8" t="s">
        <v>174</v>
      </c>
      <c r="C47" s="1" t="s">
        <v>4</v>
      </c>
      <c r="D47" s="1" t="s">
        <v>7</v>
      </c>
      <c r="F47" s="1">
        <v>2.8959999999999999</v>
      </c>
      <c r="G47" s="13">
        <v>0</v>
      </c>
      <c r="H47" s="13">
        <v>0</v>
      </c>
      <c r="I47" s="14">
        <v>1.3775685714285715</v>
      </c>
      <c r="J47" s="13">
        <v>2919.1</v>
      </c>
      <c r="K47" s="13">
        <v>2.5692400000000002</v>
      </c>
    </row>
    <row r="48" spans="1:11" x14ac:dyDescent="0.2">
      <c r="A48" s="1" t="s">
        <v>54</v>
      </c>
      <c r="B48" s="8" t="s">
        <v>174</v>
      </c>
      <c r="C48" s="1" t="s">
        <v>6</v>
      </c>
      <c r="D48" s="1" t="s">
        <v>7</v>
      </c>
      <c r="F48" s="1">
        <v>2.746</v>
      </c>
      <c r="G48" s="13">
        <v>13</v>
      </c>
      <c r="H48" s="13">
        <v>10.977600000000001</v>
      </c>
      <c r="I48" s="14">
        <v>0.90090000000000003</v>
      </c>
      <c r="J48" s="13">
        <v>1729.11</v>
      </c>
      <c r="K48" s="13">
        <v>0</v>
      </c>
    </row>
    <row r="49" spans="1:11" x14ac:dyDescent="0.2">
      <c r="A49" s="1" t="s">
        <v>55</v>
      </c>
      <c r="B49" s="8" t="s">
        <v>174</v>
      </c>
      <c r="C49" s="1" t="s">
        <v>4</v>
      </c>
      <c r="D49" s="1" t="s">
        <v>7</v>
      </c>
      <c r="F49" s="1">
        <v>2.9620000000000002</v>
      </c>
      <c r="G49" s="13">
        <v>0</v>
      </c>
      <c r="H49" s="13">
        <v>0</v>
      </c>
      <c r="I49" s="14">
        <v>1.9598301886792453</v>
      </c>
      <c r="J49" s="13">
        <v>1725.42</v>
      </c>
      <c r="K49" s="13">
        <v>58.024700000000003</v>
      </c>
    </row>
    <row r="50" spans="1:11" x14ac:dyDescent="0.2">
      <c r="A50" s="1" t="s">
        <v>56</v>
      </c>
      <c r="B50" s="8" t="s">
        <v>174</v>
      </c>
      <c r="C50" s="1" t="s">
        <v>4</v>
      </c>
      <c r="D50" s="1" t="s">
        <v>7</v>
      </c>
      <c r="F50" s="1">
        <v>2.9529999999999998</v>
      </c>
      <c r="G50" s="13">
        <v>0</v>
      </c>
      <c r="H50" s="13">
        <v>0</v>
      </c>
      <c r="I50" s="14">
        <v>3.4976825396825397</v>
      </c>
      <c r="J50" s="13">
        <v>672.55</v>
      </c>
      <c r="K50" s="13">
        <v>245.679</v>
      </c>
    </row>
    <row r="51" spans="1:11" x14ac:dyDescent="0.2">
      <c r="A51" s="1" t="s">
        <v>57</v>
      </c>
      <c r="B51" s="8" t="s">
        <v>174</v>
      </c>
      <c r="C51" s="1" t="s">
        <v>6</v>
      </c>
      <c r="D51" s="1" t="s">
        <v>7</v>
      </c>
      <c r="F51" s="1">
        <v>2.8530000000000002</v>
      </c>
      <c r="G51" s="13">
        <v>1</v>
      </c>
      <c r="H51" s="13">
        <v>0.133466</v>
      </c>
      <c r="I51" s="14">
        <v>8.1906999999999996</v>
      </c>
      <c r="J51" s="13">
        <v>469.78800000000001</v>
      </c>
      <c r="K51" s="13">
        <v>135.26900000000001</v>
      </c>
    </row>
    <row r="52" spans="1:11" x14ac:dyDescent="0.2">
      <c r="A52" s="1" t="s">
        <v>58</v>
      </c>
      <c r="B52" s="8" t="s">
        <v>174</v>
      </c>
      <c r="C52" s="1" t="s">
        <v>4</v>
      </c>
      <c r="D52" s="1" t="s">
        <v>7</v>
      </c>
      <c r="F52" s="1">
        <v>2.9609999999999999</v>
      </c>
      <c r="G52" s="13">
        <v>0</v>
      </c>
      <c r="H52" s="13">
        <v>0</v>
      </c>
      <c r="I52" s="14">
        <v>1.0788533333333334</v>
      </c>
      <c r="J52" s="13">
        <v>79.050700000000006</v>
      </c>
      <c r="K52" s="13">
        <v>353.68700000000001</v>
      </c>
    </row>
    <row r="53" spans="1:11" x14ac:dyDescent="0.2">
      <c r="A53" s="1" t="s">
        <v>59</v>
      </c>
      <c r="B53" s="8" t="s">
        <v>174</v>
      </c>
      <c r="C53" s="1" t="s">
        <v>6</v>
      </c>
      <c r="D53" s="1" t="s">
        <v>5</v>
      </c>
      <c r="F53" s="1">
        <v>2.4550000000000001</v>
      </c>
      <c r="G53" s="13">
        <v>29</v>
      </c>
      <c r="H53" s="13">
        <v>19.7197</v>
      </c>
      <c r="I53" s="14">
        <v>5.1734634146341465</v>
      </c>
      <c r="J53" s="13">
        <v>1311.21</v>
      </c>
      <c r="K53" s="13">
        <v>15.7491</v>
      </c>
    </row>
    <row r="54" spans="1:11" x14ac:dyDescent="0.2">
      <c r="A54" s="1" t="s">
        <v>60</v>
      </c>
      <c r="B54" s="8" t="s">
        <v>174</v>
      </c>
      <c r="C54" s="1" t="s">
        <v>4</v>
      </c>
      <c r="D54" s="1" t="s">
        <v>5</v>
      </c>
      <c r="F54" s="1">
        <v>2.399</v>
      </c>
      <c r="G54" s="13">
        <v>14</v>
      </c>
      <c r="H54" s="13">
        <v>16.116099999999999</v>
      </c>
      <c r="I54" s="14">
        <v>4.7084222222222216</v>
      </c>
      <c r="J54" s="13">
        <v>4056.7</v>
      </c>
      <c r="K54" s="13">
        <v>0</v>
      </c>
    </row>
    <row r="55" spans="1:11" x14ac:dyDescent="0.2">
      <c r="A55" s="1" t="s">
        <v>61</v>
      </c>
      <c r="B55" s="8" t="s">
        <v>174</v>
      </c>
      <c r="C55" s="1" t="s">
        <v>4</v>
      </c>
      <c r="D55" s="1" t="s">
        <v>5</v>
      </c>
      <c r="F55" s="1">
        <v>2.08</v>
      </c>
      <c r="G55" s="13">
        <v>53</v>
      </c>
      <c r="H55" s="13">
        <v>69.202500000000001</v>
      </c>
      <c r="I55" s="14">
        <v>2.0995384615384616</v>
      </c>
      <c r="J55" s="13">
        <v>2005.12</v>
      </c>
      <c r="K55" s="13">
        <v>0</v>
      </c>
    </row>
    <row r="56" spans="1:11" x14ac:dyDescent="0.2">
      <c r="A56" s="1" t="s">
        <v>62</v>
      </c>
      <c r="B56" s="8" t="s">
        <v>174</v>
      </c>
      <c r="C56" s="1" t="s">
        <v>6</v>
      </c>
      <c r="D56" s="1" t="s">
        <v>5</v>
      </c>
      <c r="F56" s="1">
        <v>2.4049999999999998</v>
      </c>
      <c r="G56" s="13">
        <v>0</v>
      </c>
      <c r="H56" s="13">
        <v>0</v>
      </c>
      <c r="I56" s="14">
        <v>0.60060000000000002</v>
      </c>
      <c r="J56" s="13">
        <v>62.956600000000002</v>
      </c>
      <c r="K56" s="13">
        <v>351.01799999999997</v>
      </c>
    </row>
    <row r="57" spans="1:11" x14ac:dyDescent="0.2">
      <c r="A57" s="1" t="s">
        <v>63</v>
      </c>
      <c r="B57" s="8" t="s">
        <v>174</v>
      </c>
      <c r="C57" s="1" t="s">
        <v>6</v>
      </c>
      <c r="D57" s="1" t="s">
        <v>5</v>
      </c>
      <c r="F57" s="1">
        <v>2.2970000000000002</v>
      </c>
      <c r="G57" s="13">
        <v>0</v>
      </c>
      <c r="H57" s="13">
        <v>0</v>
      </c>
      <c r="I57" s="14">
        <v>3.0979743589743589</v>
      </c>
      <c r="J57" s="13">
        <v>1566.41</v>
      </c>
      <c r="K57" s="13">
        <v>36.469799999999999</v>
      </c>
    </row>
    <row r="58" spans="1:11" x14ac:dyDescent="0.2">
      <c r="A58" s="1" t="s">
        <v>64</v>
      </c>
      <c r="B58" s="8" t="s">
        <v>174</v>
      </c>
      <c r="C58" s="1" t="s">
        <v>6</v>
      </c>
      <c r="D58" s="1" t="s">
        <v>5</v>
      </c>
      <c r="F58" s="1">
        <v>2.6760000000000002</v>
      </c>
      <c r="G58" s="13">
        <v>0</v>
      </c>
      <c r="H58" s="13">
        <v>0</v>
      </c>
      <c r="I58" s="14">
        <v>0.81604568965517243</v>
      </c>
      <c r="J58" s="13">
        <v>269.32600000000002</v>
      </c>
      <c r="K58" s="13">
        <v>264.06400000000002</v>
      </c>
    </row>
    <row r="59" spans="1:11" x14ac:dyDescent="0.2">
      <c r="A59" s="1" t="s">
        <v>65</v>
      </c>
      <c r="B59" s="8" t="s">
        <v>174</v>
      </c>
      <c r="C59" s="1" t="s">
        <v>4</v>
      </c>
      <c r="D59" s="1" t="s">
        <v>5</v>
      </c>
      <c r="F59" s="1">
        <v>2.496</v>
      </c>
      <c r="G59" s="13">
        <v>0</v>
      </c>
      <c r="H59" s="13">
        <v>0</v>
      </c>
      <c r="I59" s="14">
        <v>1.5892121212121213</v>
      </c>
      <c r="J59" s="13">
        <v>2077.59</v>
      </c>
      <c r="K59" s="13">
        <v>98.064700000000002</v>
      </c>
    </row>
    <row r="60" spans="1:11" x14ac:dyDescent="0.2">
      <c r="A60" s="1" t="s">
        <v>66</v>
      </c>
      <c r="B60" s="8" t="s">
        <v>174</v>
      </c>
      <c r="C60" s="1" t="s">
        <v>6</v>
      </c>
      <c r="D60" s="1" t="s">
        <v>5</v>
      </c>
      <c r="F60" s="1">
        <v>2.7509999999999999</v>
      </c>
      <c r="G60" s="13">
        <v>1</v>
      </c>
      <c r="H60" s="13">
        <v>0.20020099999999999</v>
      </c>
      <c r="I60" s="14">
        <v>10.156571428571429</v>
      </c>
      <c r="J60" s="13">
        <v>690.05100000000004</v>
      </c>
      <c r="K60" s="13">
        <v>234.83500000000001</v>
      </c>
    </row>
    <row r="61" spans="1:11" x14ac:dyDescent="0.2">
      <c r="A61" s="1" t="s">
        <v>67</v>
      </c>
      <c r="B61" s="8" t="s">
        <v>174</v>
      </c>
      <c r="C61" s="1" t="s">
        <v>4</v>
      </c>
      <c r="D61" s="1" t="s">
        <v>5</v>
      </c>
      <c r="F61" s="1">
        <v>2.2850000000000001</v>
      </c>
      <c r="G61" s="13">
        <v>0</v>
      </c>
      <c r="H61" s="13">
        <v>0</v>
      </c>
      <c r="I61" s="14">
        <v>5.7966470588235302</v>
      </c>
      <c r="J61" s="13">
        <v>1868.61</v>
      </c>
      <c r="K61" s="13">
        <v>3.4701399999999998</v>
      </c>
    </row>
    <row r="62" spans="1:11" x14ac:dyDescent="0.2">
      <c r="A62" s="1" t="s">
        <v>68</v>
      </c>
      <c r="B62" s="8" t="s">
        <v>174</v>
      </c>
      <c r="C62" s="1" t="s">
        <v>6</v>
      </c>
      <c r="D62" s="1" t="s">
        <v>5</v>
      </c>
      <c r="F62" s="1">
        <v>3.0049999999999999</v>
      </c>
      <c r="G62" s="13">
        <v>3</v>
      </c>
      <c r="H62" s="13">
        <v>6.6066099999999999</v>
      </c>
      <c r="I62" s="14">
        <v>2.2363529411764707</v>
      </c>
      <c r="J62" s="13">
        <v>1568.21</v>
      </c>
      <c r="K62" s="13">
        <v>8.0747400000000003</v>
      </c>
    </row>
    <row r="63" spans="1:11" x14ac:dyDescent="0.2">
      <c r="A63" s="1" t="s">
        <v>70</v>
      </c>
      <c r="B63" s="8" t="s">
        <v>174</v>
      </c>
      <c r="C63" s="1" t="s">
        <v>6</v>
      </c>
      <c r="D63" s="1" t="s">
        <v>5</v>
      </c>
      <c r="F63" s="1">
        <v>2.9369999999999998</v>
      </c>
      <c r="G63" s="13">
        <v>7</v>
      </c>
      <c r="H63" s="13">
        <v>9.6429799999999997</v>
      </c>
      <c r="I63" s="14">
        <v>3.6109491525423727</v>
      </c>
      <c r="J63" s="13">
        <v>2818.78</v>
      </c>
      <c r="K63" s="13">
        <v>0</v>
      </c>
    </row>
    <row r="64" spans="1:11" x14ac:dyDescent="0.2">
      <c r="A64" s="1" t="s">
        <v>69</v>
      </c>
      <c r="B64" s="8" t="s">
        <v>174</v>
      </c>
      <c r="C64" s="1" t="s">
        <v>4</v>
      </c>
      <c r="D64" s="1" t="s">
        <v>5</v>
      </c>
      <c r="F64" s="1">
        <v>2.8260000000000001</v>
      </c>
      <c r="G64" s="13">
        <v>5</v>
      </c>
      <c r="H64" s="13">
        <v>4.5045000000000002</v>
      </c>
      <c r="I64" s="14">
        <v>1.7667457627118643</v>
      </c>
      <c r="J64" s="13">
        <v>1495.83</v>
      </c>
      <c r="K64" s="13">
        <v>0</v>
      </c>
    </row>
    <row r="65" spans="1:11" x14ac:dyDescent="0.2">
      <c r="A65" s="1" t="s">
        <v>71</v>
      </c>
      <c r="B65" s="8" t="s">
        <v>174</v>
      </c>
      <c r="C65" s="1" t="s">
        <v>4</v>
      </c>
      <c r="D65" s="1" t="s">
        <v>5</v>
      </c>
      <c r="F65" s="1">
        <v>2.8839999999999999</v>
      </c>
      <c r="G65" s="13">
        <v>53</v>
      </c>
      <c r="H65" s="13">
        <v>103.871</v>
      </c>
      <c r="I65" s="14">
        <v>7.6356399999999995</v>
      </c>
      <c r="J65" s="13">
        <v>2340.27</v>
      </c>
      <c r="K65" s="13">
        <v>0</v>
      </c>
    </row>
    <row r="66" spans="1:11" x14ac:dyDescent="0.2">
      <c r="A66" s="1" t="s">
        <v>72</v>
      </c>
      <c r="B66" s="8" t="s">
        <v>174</v>
      </c>
      <c r="C66" s="1" t="s">
        <v>4</v>
      </c>
      <c r="D66" s="1" t="s">
        <v>5</v>
      </c>
      <c r="F66" s="1">
        <v>2.665</v>
      </c>
      <c r="G66" s="13">
        <v>63</v>
      </c>
      <c r="H66" s="13">
        <v>220.35400000000001</v>
      </c>
      <c r="I66" s="14">
        <v>1.452435294117647</v>
      </c>
      <c r="J66" s="13">
        <v>1325</v>
      </c>
      <c r="K66" s="13">
        <v>0</v>
      </c>
    </row>
    <row r="67" spans="1:11" x14ac:dyDescent="0.2">
      <c r="A67" s="1" t="s">
        <v>73</v>
      </c>
      <c r="B67" s="8" t="s">
        <v>174</v>
      </c>
      <c r="C67" s="1" t="s">
        <v>4</v>
      </c>
      <c r="D67" s="1" t="s">
        <v>5</v>
      </c>
      <c r="F67" s="1">
        <v>2.806</v>
      </c>
      <c r="G67" s="13">
        <v>40</v>
      </c>
      <c r="H67" s="13">
        <v>327.62799999999999</v>
      </c>
      <c r="I67" s="14">
        <v>0.40039999999999998</v>
      </c>
      <c r="J67" s="13">
        <v>1539.33</v>
      </c>
      <c r="K67" s="13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8EBE-74B5-DB4F-8C23-6943A304254B}">
  <dimension ref="A1:AJ68"/>
  <sheetViews>
    <sheetView zoomScaleNormal="110" workbookViewId="0">
      <selection activeCell="Y1" sqref="Y1:AD1"/>
    </sheetView>
  </sheetViews>
  <sheetFormatPr baseColWidth="10" defaultColWidth="8.83203125" defaultRowHeight="15" x14ac:dyDescent="0.2"/>
  <cols>
    <col min="1" max="1" width="6.83203125" style="1" bestFit="1" customWidth="1"/>
    <col min="2" max="2" width="8.6640625" style="1" bestFit="1" customWidth="1"/>
    <col min="3" max="3" width="7.5" style="1" bestFit="1" customWidth="1"/>
    <col min="4" max="4" width="11.5" style="1" bestFit="1" customWidth="1"/>
    <col min="5" max="5" width="11.5" style="1" customWidth="1"/>
    <col min="6" max="6" width="11" style="1" bestFit="1" customWidth="1"/>
    <col min="7" max="7" width="9.5" style="1" bestFit="1" customWidth="1"/>
    <col min="8" max="8" width="10.1640625" style="1" bestFit="1" customWidth="1"/>
    <col min="9" max="9" width="10.5" style="1" bestFit="1" customWidth="1"/>
    <col min="10" max="12" width="9.83203125" style="1" bestFit="1" customWidth="1"/>
    <col min="13" max="13" width="10.6640625" style="1" bestFit="1" customWidth="1"/>
    <col min="14" max="15" width="11.5" style="1" bestFit="1" customWidth="1"/>
    <col min="16" max="18" width="10.83203125" style="1" bestFit="1" customWidth="1"/>
    <col min="19" max="24" width="13.6640625" style="1" bestFit="1" customWidth="1"/>
    <col min="25" max="25" width="10.6640625" style="1" bestFit="1" customWidth="1"/>
    <col min="26" max="27" width="11.5" style="1" bestFit="1" customWidth="1"/>
    <col min="28" max="30" width="10.83203125" style="1" bestFit="1" customWidth="1"/>
    <col min="31" max="31" width="10.6640625" style="1" bestFit="1" customWidth="1"/>
    <col min="32" max="33" width="11.5" style="1" bestFit="1" customWidth="1"/>
    <col min="34" max="36" width="10.83203125" style="1" bestFit="1" customWidth="1"/>
    <col min="37" max="16384" width="8.83203125" style="1"/>
  </cols>
  <sheetData>
    <row r="1" spans="1:36" ht="16" customHeight="1" x14ac:dyDescent="0.2">
      <c r="A1" s="19" t="s">
        <v>1</v>
      </c>
      <c r="B1" s="19" t="s">
        <v>0</v>
      </c>
      <c r="C1" s="19" t="s">
        <v>2</v>
      </c>
      <c r="D1" s="19" t="s">
        <v>3</v>
      </c>
      <c r="E1" s="20"/>
      <c r="F1" s="19" t="s">
        <v>176</v>
      </c>
      <c r="G1" s="18" t="s">
        <v>74</v>
      </c>
      <c r="H1" s="18"/>
      <c r="I1" s="18"/>
      <c r="J1" s="18"/>
      <c r="K1" s="18"/>
      <c r="L1" s="18"/>
      <c r="M1" s="18" t="s">
        <v>184</v>
      </c>
      <c r="N1" s="18"/>
      <c r="O1" s="18"/>
      <c r="P1" s="18"/>
      <c r="Q1" s="18"/>
      <c r="R1" s="18"/>
      <c r="S1" s="18" t="s">
        <v>183</v>
      </c>
      <c r="T1" s="18"/>
      <c r="U1" s="18"/>
      <c r="V1" s="18"/>
      <c r="W1" s="18"/>
      <c r="X1" s="18"/>
      <c r="Y1" s="18" t="s">
        <v>175</v>
      </c>
      <c r="Z1" s="18"/>
      <c r="AA1" s="18"/>
      <c r="AB1" s="18"/>
      <c r="AC1" s="18"/>
      <c r="AD1" s="18"/>
      <c r="AE1" s="18" t="s">
        <v>76</v>
      </c>
      <c r="AF1" s="18"/>
      <c r="AG1" s="18"/>
      <c r="AH1" s="18"/>
      <c r="AI1" s="18"/>
      <c r="AJ1" s="18"/>
    </row>
    <row r="2" spans="1:36" x14ac:dyDescent="0.2">
      <c r="A2" s="19"/>
      <c r="B2" s="19"/>
      <c r="C2" s="19"/>
      <c r="D2" s="19"/>
      <c r="E2" s="20"/>
      <c r="F2" s="19"/>
      <c r="G2" s="11" t="s">
        <v>185</v>
      </c>
      <c r="H2" s="11" t="s">
        <v>186</v>
      </c>
      <c r="I2" s="11" t="s">
        <v>187</v>
      </c>
      <c r="J2" s="11" t="s">
        <v>188</v>
      </c>
      <c r="K2" s="11" t="s">
        <v>189</v>
      </c>
      <c r="L2" s="11" t="s">
        <v>190</v>
      </c>
      <c r="M2" s="11" t="s">
        <v>185</v>
      </c>
      <c r="N2" s="11" t="s">
        <v>186</v>
      </c>
      <c r="O2" s="11" t="s">
        <v>187</v>
      </c>
      <c r="P2" s="11" t="s">
        <v>188</v>
      </c>
      <c r="Q2" s="11" t="s">
        <v>189</v>
      </c>
      <c r="R2" s="11" t="s">
        <v>190</v>
      </c>
      <c r="S2" s="11" t="s">
        <v>185</v>
      </c>
      <c r="T2" s="11" t="s">
        <v>186</v>
      </c>
      <c r="U2" s="11" t="s">
        <v>187</v>
      </c>
      <c r="V2" s="11" t="s">
        <v>188</v>
      </c>
      <c r="W2" s="11" t="s">
        <v>189</v>
      </c>
      <c r="X2" s="11" t="s">
        <v>190</v>
      </c>
      <c r="Y2" s="11" t="s">
        <v>185</v>
      </c>
      <c r="Z2" s="11" t="s">
        <v>186</v>
      </c>
      <c r="AA2" s="11" t="s">
        <v>187</v>
      </c>
      <c r="AB2" s="11" t="s">
        <v>188</v>
      </c>
      <c r="AC2" s="11" t="s">
        <v>189</v>
      </c>
      <c r="AD2" s="11" t="s">
        <v>190</v>
      </c>
      <c r="AE2" s="11" t="s">
        <v>185</v>
      </c>
      <c r="AF2" s="11" t="s">
        <v>186</v>
      </c>
      <c r="AG2" s="11" t="s">
        <v>187</v>
      </c>
      <c r="AH2" s="11" t="s">
        <v>188</v>
      </c>
      <c r="AI2" s="11" t="s">
        <v>189</v>
      </c>
      <c r="AJ2" s="11" t="s">
        <v>190</v>
      </c>
    </row>
    <row r="3" spans="1:36" ht="16" x14ac:dyDescent="0.2">
      <c r="A3" s="1" t="s">
        <v>9</v>
      </c>
      <c r="B3" s="8" t="s">
        <v>173</v>
      </c>
      <c r="C3" s="1" t="s">
        <v>4</v>
      </c>
      <c r="D3" s="1" t="s">
        <v>7</v>
      </c>
      <c r="F3" s="1">
        <v>2.5640000000000001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403.38400000000001</v>
      </c>
      <c r="Z3" s="14">
        <v>157.63999999999999</v>
      </c>
      <c r="AA3" s="14">
        <v>152.215</v>
      </c>
      <c r="AB3" s="14">
        <v>109.649</v>
      </c>
      <c r="AC3" s="14">
        <v>250.57499999999999</v>
      </c>
      <c r="AD3" s="14">
        <v>92.516000000000005</v>
      </c>
      <c r="AE3" s="14">
        <v>0</v>
      </c>
      <c r="AF3" s="14">
        <v>32.499200000000002</v>
      </c>
      <c r="AG3" s="14">
        <v>34.654699999999998</v>
      </c>
      <c r="AH3" s="14">
        <v>39.619599999999998</v>
      </c>
      <c r="AI3" s="14">
        <v>7.7744400000000002</v>
      </c>
      <c r="AJ3" s="14">
        <v>35.6023</v>
      </c>
    </row>
    <row r="4" spans="1:36" ht="16" x14ac:dyDescent="0.2">
      <c r="A4" s="1" t="s">
        <v>10</v>
      </c>
      <c r="B4" s="8" t="s">
        <v>173</v>
      </c>
      <c r="C4" s="1" t="s">
        <v>4</v>
      </c>
      <c r="D4" s="1" t="s">
        <v>7</v>
      </c>
      <c r="F4" s="1">
        <v>2.6989999999999998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99.611800000000002</v>
      </c>
      <c r="Z4" s="14">
        <v>3.0339100000000001</v>
      </c>
      <c r="AA4" s="14">
        <v>3.2185999999999999</v>
      </c>
      <c r="AB4" s="14">
        <v>3.2679399999999998</v>
      </c>
      <c r="AC4" s="14">
        <v>3.31474</v>
      </c>
      <c r="AD4" s="14">
        <v>3.1374599999999999</v>
      </c>
      <c r="AE4" s="14">
        <v>44.284300000000002</v>
      </c>
      <c r="AF4" s="14">
        <v>60</v>
      </c>
      <c r="AG4" s="14">
        <v>60</v>
      </c>
      <c r="AH4" s="14">
        <v>60</v>
      </c>
      <c r="AI4" s="14">
        <v>60</v>
      </c>
      <c r="AJ4" s="14">
        <v>60</v>
      </c>
    </row>
    <row r="5" spans="1:36" ht="16" x14ac:dyDescent="0.2">
      <c r="A5" s="1" t="s">
        <v>11</v>
      </c>
      <c r="B5" s="8" t="s">
        <v>173</v>
      </c>
      <c r="C5" s="1" t="s">
        <v>6</v>
      </c>
      <c r="D5" s="1" t="s">
        <v>7</v>
      </c>
      <c r="F5" s="1">
        <v>2.782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43.1646</v>
      </c>
      <c r="Z5" s="14">
        <v>7.1694300000000002</v>
      </c>
      <c r="AA5" s="14">
        <v>5.0190000000000001</v>
      </c>
      <c r="AB5" s="14">
        <v>148.32599999999999</v>
      </c>
      <c r="AC5" s="14">
        <v>4.5624900000000004</v>
      </c>
      <c r="AD5" s="14">
        <v>6.6821599999999997</v>
      </c>
      <c r="AE5" s="14">
        <v>52.659300000000002</v>
      </c>
      <c r="AF5" s="14">
        <v>60</v>
      </c>
      <c r="AG5" s="14">
        <v>60</v>
      </c>
      <c r="AH5" s="14">
        <v>43.8172</v>
      </c>
      <c r="AI5" s="14">
        <v>60</v>
      </c>
      <c r="AJ5" s="14">
        <v>60</v>
      </c>
    </row>
    <row r="6" spans="1:36" ht="16" x14ac:dyDescent="0.2">
      <c r="A6" s="1" t="s">
        <v>12</v>
      </c>
      <c r="B6" s="8" t="s">
        <v>173</v>
      </c>
      <c r="C6" s="1" t="s">
        <v>4</v>
      </c>
      <c r="D6" s="1" t="s">
        <v>7</v>
      </c>
      <c r="F6" s="1">
        <v>2.9239999999999999</v>
      </c>
      <c r="G6" s="14">
        <v>7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1.2012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.1716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36.760599999999997</v>
      </c>
      <c r="Z6" s="14">
        <v>14.446899999999999</v>
      </c>
      <c r="AA6" s="14">
        <v>13.514699999999999</v>
      </c>
      <c r="AB6" s="14">
        <v>11.6317</v>
      </c>
      <c r="AC6" s="14">
        <v>9.6933199999999999</v>
      </c>
      <c r="AD6" s="14">
        <v>7.4682899999999997</v>
      </c>
      <c r="AE6" s="14">
        <v>54.227600000000002</v>
      </c>
      <c r="AF6" s="14">
        <v>60</v>
      </c>
      <c r="AG6" s="14">
        <v>60</v>
      </c>
      <c r="AH6" s="14">
        <v>60</v>
      </c>
      <c r="AI6" s="14">
        <v>60</v>
      </c>
      <c r="AJ6" s="14">
        <v>60</v>
      </c>
    </row>
    <row r="7" spans="1:36" ht="16" x14ac:dyDescent="0.2">
      <c r="A7" s="1" t="s">
        <v>13</v>
      </c>
      <c r="B7" s="8" t="s">
        <v>173</v>
      </c>
      <c r="C7" s="1" t="s">
        <v>6</v>
      </c>
      <c r="D7" s="1" t="s">
        <v>7</v>
      </c>
      <c r="F7" s="1">
        <v>3.0960000000000001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3.2309399999999999</v>
      </c>
      <c r="Z7" s="14">
        <v>3.3070499999999998</v>
      </c>
      <c r="AA7" s="14">
        <v>4.1321700000000003</v>
      </c>
      <c r="AB7" s="14">
        <v>4.11632</v>
      </c>
      <c r="AC7" s="14">
        <v>4.1343399999999999</v>
      </c>
      <c r="AD7" s="14">
        <v>3.74282</v>
      </c>
      <c r="AE7" s="14">
        <v>59.9666</v>
      </c>
      <c r="AF7" s="14">
        <v>60</v>
      </c>
      <c r="AG7" s="14">
        <v>60</v>
      </c>
      <c r="AH7" s="14">
        <v>60</v>
      </c>
      <c r="AI7" s="14">
        <v>60</v>
      </c>
      <c r="AJ7" s="14">
        <v>60</v>
      </c>
    </row>
    <row r="8" spans="1:36" ht="16" x14ac:dyDescent="0.2">
      <c r="A8" s="1" t="s">
        <v>14</v>
      </c>
      <c r="B8" s="8" t="s">
        <v>173</v>
      </c>
      <c r="C8" s="1" t="s">
        <v>6</v>
      </c>
      <c r="D8" s="1" t="s">
        <v>7</v>
      </c>
      <c r="F8" s="1">
        <v>2.9580000000000002</v>
      </c>
      <c r="G8" s="14">
        <v>11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28.1281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2.5571000000000002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397.22199999999998</v>
      </c>
      <c r="Z8" s="14">
        <v>254.04</v>
      </c>
      <c r="AA8" s="14">
        <v>198.90199999999999</v>
      </c>
      <c r="AB8" s="14">
        <v>164.78800000000001</v>
      </c>
      <c r="AC8" s="14">
        <v>170.70699999999999</v>
      </c>
      <c r="AD8" s="14">
        <v>226.14599999999999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</row>
    <row r="9" spans="1:36" ht="16" x14ac:dyDescent="0.2">
      <c r="A9" s="1" t="s">
        <v>15</v>
      </c>
      <c r="B9" s="8" t="s">
        <v>173</v>
      </c>
      <c r="C9" s="1" t="s">
        <v>6</v>
      </c>
      <c r="D9" s="1" t="s">
        <v>7</v>
      </c>
      <c r="F9" s="1">
        <v>2.7770000000000001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495.7</v>
      </c>
      <c r="Z9" s="14">
        <v>270.858</v>
      </c>
      <c r="AA9" s="14">
        <v>249.13800000000001</v>
      </c>
      <c r="AB9" s="14">
        <v>254.63499999999999</v>
      </c>
      <c r="AC9" s="14">
        <v>205.08500000000001</v>
      </c>
      <c r="AD9" s="14">
        <v>243.24700000000001</v>
      </c>
      <c r="AE9" s="14">
        <v>0</v>
      </c>
      <c r="AF9" s="14">
        <v>0</v>
      </c>
      <c r="AG9" s="14">
        <v>0</v>
      </c>
      <c r="AH9" s="14">
        <v>0</v>
      </c>
      <c r="AI9" s="14">
        <v>17.9847</v>
      </c>
      <c r="AJ9" s="14">
        <v>9.5762400000000003</v>
      </c>
    </row>
    <row r="10" spans="1:36" ht="16" x14ac:dyDescent="0.2">
      <c r="A10" s="1" t="s">
        <v>16</v>
      </c>
      <c r="B10" s="8" t="s">
        <v>173</v>
      </c>
      <c r="C10" s="1" t="s">
        <v>6</v>
      </c>
      <c r="D10" s="1" t="s">
        <v>7</v>
      </c>
      <c r="F10" s="1">
        <v>2.2330000000000001</v>
      </c>
      <c r="G10" s="14">
        <v>0</v>
      </c>
      <c r="H10" s="14">
        <v>0</v>
      </c>
      <c r="I10" s="14">
        <v>0</v>
      </c>
      <c r="J10" s="14">
        <v>4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3.3366699999999998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.83416749999999995</v>
      </c>
      <c r="W10" s="14">
        <v>0</v>
      </c>
      <c r="X10" s="14">
        <v>0</v>
      </c>
      <c r="Y10" s="14">
        <v>8.0228099999999998</v>
      </c>
      <c r="Z10" s="14">
        <v>3.26308</v>
      </c>
      <c r="AA10" s="14">
        <v>3.1390799999999999</v>
      </c>
      <c r="AB10" s="14">
        <v>162.12</v>
      </c>
      <c r="AC10" s="14">
        <v>3.0638299999999998</v>
      </c>
      <c r="AD10" s="14">
        <v>3.3871600000000002</v>
      </c>
      <c r="AE10" s="14">
        <v>57.363999999999997</v>
      </c>
      <c r="AF10" s="14">
        <v>60</v>
      </c>
      <c r="AG10" s="14">
        <v>60</v>
      </c>
      <c r="AH10" s="14">
        <v>42.515799999999999</v>
      </c>
      <c r="AI10" s="14">
        <v>60</v>
      </c>
      <c r="AJ10" s="14">
        <v>60</v>
      </c>
    </row>
    <row r="11" spans="1:36" ht="16" x14ac:dyDescent="0.2">
      <c r="A11" s="1" t="s">
        <v>17</v>
      </c>
      <c r="B11" s="8" t="s">
        <v>173</v>
      </c>
      <c r="C11" s="1" t="s">
        <v>4</v>
      </c>
      <c r="D11" s="1" t="s">
        <v>7</v>
      </c>
      <c r="F11" s="1">
        <v>2.2549999999999999</v>
      </c>
      <c r="G11" s="14">
        <v>4</v>
      </c>
      <c r="H11" s="14">
        <v>0</v>
      </c>
      <c r="I11" s="14">
        <v>10</v>
      </c>
      <c r="J11" s="14">
        <v>3</v>
      </c>
      <c r="K11" s="14">
        <v>6</v>
      </c>
      <c r="L11" s="14">
        <v>1</v>
      </c>
      <c r="M11" s="14">
        <v>5.4721399999999996</v>
      </c>
      <c r="N11" s="14">
        <v>0</v>
      </c>
      <c r="O11" s="14">
        <v>11.8652</v>
      </c>
      <c r="P11" s="14">
        <v>3.3500200000000002</v>
      </c>
      <c r="Q11" s="14">
        <v>8.7754399999999997</v>
      </c>
      <c r="R11" s="14">
        <v>1.7684299999999999</v>
      </c>
      <c r="S11" s="14">
        <v>1.3680349999999999</v>
      </c>
      <c r="T11" s="14">
        <v>0</v>
      </c>
      <c r="U11" s="14">
        <v>1.18652</v>
      </c>
      <c r="V11" s="14">
        <v>1.1166733333333334</v>
      </c>
      <c r="W11" s="14">
        <v>1.4625733333333333</v>
      </c>
      <c r="X11" s="14">
        <v>1.7684299999999999</v>
      </c>
      <c r="Y11" s="14">
        <v>392.29399999999998</v>
      </c>
      <c r="Z11" s="14">
        <v>286.52100000000002</v>
      </c>
      <c r="AA11" s="14">
        <v>266.27</v>
      </c>
      <c r="AB11" s="14">
        <v>302.16699999999997</v>
      </c>
      <c r="AC11" s="14">
        <v>288.30500000000001</v>
      </c>
      <c r="AD11" s="14">
        <v>285.81299999999999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</row>
    <row r="12" spans="1:36" ht="16" x14ac:dyDescent="0.2">
      <c r="A12" s="1" t="s">
        <v>18</v>
      </c>
      <c r="B12" s="8" t="s">
        <v>173</v>
      </c>
      <c r="C12" s="1" t="s">
        <v>4</v>
      </c>
      <c r="D12" s="1" t="s">
        <v>7</v>
      </c>
      <c r="F12" s="1">
        <v>2.8519999999999999</v>
      </c>
      <c r="G12" s="14">
        <v>1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.93426799999999999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.93426799999999999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25.9389</v>
      </c>
      <c r="Z12" s="14">
        <v>3.7913899999999998</v>
      </c>
      <c r="AA12" s="14">
        <v>3.9004799999999999</v>
      </c>
      <c r="AB12" s="14">
        <v>4.8826900000000002</v>
      </c>
      <c r="AC12" s="14">
        <v>5.3747499999999997</v>
      </c>
      <c r="AD12" s="14">
        <v>5.9802900000000001</v>
      </c>
      <c r="AE12" s="14">
        <v>52.292299999999997</v>
      </c>
      <c r="AF12" s="14">
        <v>60</v>
      </c>
      <c r="AG12" s="14">
        <v>60</v>
      </c>
      <c r="AH12" s="14">
        <v>60</v>
      </c>
      <c r="AI12" s="14">
        <v>60</v>
      </c>
      <c r="AJ12" s="14">
        <v>57.857900000000001</v>
      </c>
    </row>
    <row r="13" spans="1:36" ht="16" x14ac:dyDescent="0.2">
      <c r="A13" s="1" t="s">
        <v>19</v>
      </c>
      <c r="B13" s="8" t="s">
        <v>173</v>
      </c>
      <c r="C13" s="1" t="s">
        <v>4</v>
      </c>
      <c r="D13" s="1" t="s">
        <v>7</v>
      </c>
      <c r="F13" s="1">
        <v>2.8570000000000002</v>
      </c>
      <c r="G13" s="14">
        <v>2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6.2395699999999996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3.1197849999999998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525.02300000000002</v>
      </c>
      <c r="Z13" s="14">
        <v>422.14400000000001</v>
      </c>
      <c r="AA13" s="14">
        <v>271.04399999999998</v>
      </c>
      <c r="AB13" s="14">
        <v>213.36</v>
      </c>
      <c r="AC13" s="14">
        <v>198.565</v>
      </c>
      <c r="AD13" s="14">
        <v>222.93700000000001</v>
      </c>
      <c r="AE13" s="14">
        <v>0</v>
      </c>
      <c r="AF13" s="14">
        <v>0</v>
      </c>
      <c r="AG13" s="14">
        <v>1.1344700000000001</v>
      </c>
      <c r="AH13" s="14">
        <v>4.4711400000000001</v>
      </c>
      <c r="AI13" s="14">
        <v>3.9372699999999998</v>
      </c>
      <c r="AJ13" s="14">
        <v>1.2012</v>
      </c>
    </row>
    <row r="14" spans="1:36" ht="16" x14ac:dyDescent="0.2">
      <c r="A14" s="1" t="s">
        <v>20</v>
      </c>
      <c r="B14" s="8" t="s">
        <v>173</v>
      </c>
      <c r="C14" s="1" t="s">
        <v>6</v>
      </c>
      <c r="D14" s="1" t="s">
        <v>7</v>
      </c>
      <c r="F14" s="1">
        <v>2.8620000000000001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602.30899999999997</v>
      </c>
      <c r="Z14" s="14">
        <v>572.77200000000005</v>
      </c>
      <c r="AA14" s="14">
        <v>556.78099999999995</v>
      </c>
      <c r="AB14" s="14">
        <v>419.49099999999999</v>
      </c>
      <c r="AC14" s="14">
        <v>384.76499999999999</v>
      </c>
      <c r="AD14" s="14">
        <v>382.90800000000002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2.5692400000000002</v>
      </c>
    </row>
    <row r="15" spans="1:36" ht="16" x14ac:dyDescent="0.2">
      <c r="A15" s="1" t="s">
        <v>21</v>
      </c>
      <c r="B15" s="8" t="s">
        <v>173</v>
      </c>
      <c r="C15" s="1" t="s">
        <v>4</v>
      </c>
      <c r="D15" s="1" t="s">
        <v>7</v>
      </c>
      <c r="F15" s="1">
        <v>2.5840000000000001</v>
      </c>
      <c r="G15" s="14">
        <v>0</v>
      </c>
      <c r="H15" s="14">
        <v>0</v>
      </c>
      <c r="I15" s="14">
        <v>1</v>
      </c>
      <c r="J15" s="14">
        <v>5</v>
      </c>
      <c r="K15" s="14">
        <v>2</v>
      </c>
      <c r="L15" s="14">
        <v>5</v>
      </c>
      <c r="M15" s="14">
        <v>0</v>
      </c>
      <c r="N15" s="14">
        <v>0</v>
      </c>
      <c r="O15" s="14">
        <v>0.96763500000000002</v>
      </c>
      <c r="P15" s="14">
        <v>4.4711400000000001</v>
      </c>
      <c r="Q15" s="14">
        <v>1.3012999999999999</v>
      </c>
      <c r="R15" s="14">
        <v>4.2375699999999998</v>
      </c>
      <c r="S15" s="14">
        <v>0</v>
      </c>
      <c r="T15" s="14">
        <v>0</v>
      </c>
      <c r="U15" s="14">
        <v>0.96763500000000002</v>
      </c>
      <c r="V15" s="14">
        <v>0.89422800000000002</v>
      </c>
      <c r="W15" s="14">
        <v>0.65064999999999995</v>
      </c>
      <c r="X15" s="14">
        <v>0.84751399999999999</v>
      </c>
      <c r="Y15" s="14">
        <v>446.71</v>
      </c>
      <c r="Z15" s="14">
        <v>250.399</v>
      </c>
      <c r="AA15" s="14">
        <v>218.53700000000001</v>
      </c>
      <c r="AB15" s="14">
        <v>287.47899999999998</v>
      </c>
      <c r="AC15" s="14">
        <v>274.43099999999998</v>
      </c>
      <c r="AD15" s="14">
        <v>251.298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</row>
    <row r="16" spans="1:36" ht="16" x14ac:dyDescent="0.2">
      <c r="A16" s="1" t="s">
        <v>22</v>
      </c>
      <c r="B16" s="8" t="s">
        <v>173</v>
      </c>
      <c r="C16" s="1" t="s">
        <v>6</v>
      </c>
      <c r="D16" s="1" t="s">
        <v>7</v>
      </c>
      <c r="F16" s="1">
        <v>3.0209999999999999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455.22899999999998</v>
      </c>
      <c r="Z16" s="14">
        <v>376.34300000000002</v>
      </c>
      <c r="AA16" s="14">
        <v>226.59700000000001</v>
      </c>
      <c r="AB16" s="14">
        <v>214.45400000000001</v>
      </c>
      <c r="AC16" s="14">
        <v>210.82599999999999</v>
      </c>
      <c r="AD16" s="14">
        <v>241.97499999999999</v>
      </c>
      <c r="AE16" s="14">
        <v>0</v>
      </c>
      <c r="AF16" s="14">
        <v>0</v>
      </c>
      <c r="AG16" s="14">
        <v>8.9623000000000008</v>
      </c>
      <c r="AH16" s="14">
        <v>16.189499999999999</v>
      </c>
      <c r="AI16" s="14">
        <v>25.065100000000001</v>
      </c>
      <c r="AJ16" s="14">
        <v>7.8078099999999999</v>
      </c>
    </row>
    <row r="17" spans="1:36" ht="16" x14ac:dyDescent="0.2">
      <c r="A17" s="1" t="s">
        <v>23</v>
      </c>
      <c r="B17" s="8" t="s">
        <v>173</v>
      </c>
      <c r="C17" s="1" t="s">
        <v>4</v>
      </c>
      <c r="D17" s="1" t="s">
        <v>7</v>
      </c>
      <c r="F17" s="1">
        <v>2.7120000000000002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440.16500000000002</v>
      </c>
      <c r="Z17" s="14">
        <v>203.499</v>
      </c>
      <c r="AA17" s="14">
        <v>4.6564300000000003</v>
      </c>
      <c r="AB17" s="14">
        <v>14.3323</v>
      </c>
      <c r="AC17" s="14">
        <v>5.4341699999999999</v>
      </c>
      <c r="AD17" s="14">
        <v>4.4607700000000001</v>
      </c>
      <c r="AE17" s="14">
        <v>0</v>
      </c>
      <c r="AF17" s="14">
        <v>5.6189499999999999</v>
      </c>
      <c r="AG17" s="14">
        <v>60</v>
      </c>
      <c r="AH17" s="14">
        <v>60</v>
      </c>
      <c r="AI17" s="14">
        <v>60</v>
      </c>
      <c r="AJ17" s="14">
        <v>60</v>
      </c>
    </row>
    <row r="18" spans="1:36" ht="16" x14ac:dyDescent="0.2">
      <c r="A18" s="1" t="s">
        <v>24</v>
      </c>
      <c r="B18" s="8" t="s">
        <v>173</v>
      </c>
      <c r="C18" s="1" t="s">
        <v>4</v>
      </c>
      <c r="D18" s="1" t="s">
        <v>7</v>
      </c>
      <c r="F18" s="1">
        <v>2.786</v>
      </c>
      <c r="G18" s="14">
        <v>1</v>
      </c>
      <c r="H18" s="14">
        <v>0</v>
      </c>
      <c r="I18" s="14"/>
      <c r="J18" s="14">
        <v>0</v>
      </c>
      <c r="K18" s="14">
        <v>0</v>
      </c>
      <c r="L18" s="14">
        <v>0</v>
      </c>
      <c r="M18" s="14">
        <v>0.133466</v>
      </c>
      <c r="N18" s="14">
        <v>0</v>
      </c>
      <c r="O18" s="14"/>
      <c r="P18" s="14">
        <v>0</v>
      </c>
      <c r="Q18" s="14">
        <v>0</v>
      </c>
      <c r="R18" s="14">
        <v>0</v>
      </c>
      <c r="S18" s="14">
        <v>0.133466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34.171199999999999</v>
      </c>
      <c r="Z18" s="14">
        <v>9.4335199999999997</v>
      </c>
      <c r="AA18" s="14"/>
      <c r="AB18" s="14">
        <v>122.413</v>
      </c>
      <c r="AC18" s="14">
        <v>169.57300000000001</v>
      </c>
      <c r="AD18" s="14">
        <v>134.197</v>
      </c>
      <c r="AE18" s="14">
        <v>51.791800000000002</v>
      </c>
      <c r="AF18" s="14">
        <v>29.089099999999998</v>
      </c>
      <c r="AG18" s="14"/>
      <c r="AH18" s="14">
        <v>12.806100000000001</v>
      </c>
      <c r="AI18" s="14">
        <v>23.897200000000002</v>
      </c>
      <c r="AJ18" s="14">
        <v>17.6844</v>
      </c>
    </row>
    <row r="19" spans="1:36" ht="16" x14ac:dyDescent="0.2">
      <c r="A19" s="1" t="s">
        <v>25</v>
      </c>
      <c r="B19" s="8" t="s">
        <v>173</v>
      </c>
      <c r="C19" s="1" t="s">
        <v>4</v>
      </c>
      <c r="D19" s="1" t="s">
        <v>7</v>
      </c>
      <c r="F19" s="1">
        <v>2.5870000000000002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10.2294</v>
      </c>
      <c r="Z19" s="14">
        <v>18.703499999999998</v>
      </c>
      <c r="AA19" s="14">
        <v>13.4574</v>
      </c>
      <c r="AB19" s="14">
        <v>12.382199999999999</v>
      </c>
      <c r="AC19" s="14">
        <v>11.222</v>
      </c>
      <c r="AD19" s="14">
        <v>13.0563</v>
      </c>
      <c r="AE19" s="14">
        <v>59.9666</v>
      </c>
      <c r="AF19" s="14">
        <v>58.331699999999998</v>
      </c>
      <c r="AG19" s="14">
        <v>60</v>
      </c>
      <c r="AH19" s="14">
        <v>60</v>
      </c>
      <c r="AI19" s="14">
        <v>60</v>
      </c>
      <c r="AJ19" s="14">
        <v>55.3887</v>
      </c>
    </row>
    <row r="20" spans="1:36" ht="16" x14ac:dyDescent="0.2">
      <c r="A20" s="1" t="s">
        <v>26</v>
      </c>
      <c r="B20" s="8" t="s">
        <v>173</v>
      </c>
      <c r="C20" s="1" t="s">
        <v>4</v>
      </c>
      <c r="D20" s="1" t="s">
        <v>5</v>
      </c>
      <c r="F20" s="1">
        <v>2.87</v>
      </c>
      <c r="G20" s="14">
        <v>4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2.7360699999999998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.68401749999999995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421.791</v>
      </c>
      <c r="Z20" s="14">
        <v>6.9699900000000001</v>
      </c>
      <c r="AA20" s="14">
        <v>334.45</v>
      </c>
      <c r="AB20" s="14">
        <v>5.5610499999999998</v>
      </c>
      <c r="AC20" s="14">
        <v>4.13375</v>
      </c>
      <c r="AD20" s="14">
        <v>6.0172600000000003</v>
      </c>
      <c r="AE20" s="14">
        <v>4.6112799999999998</v>
      </c>
      <c r="AF20" s="14">
        <v>60</v>
      </c>
      <c r="AG20" s="14">
        <v>8.86219</v>
      </c>
      <c r="AH20" s="14">
        <v>57.217199999999998</v>
      </c>
      <c r="AI20" s="14">
        <v>58.732100000000003</v>
      </c>
      <c r="AJ20" s="14">
        <v>58.558599999999998</v>
      </c>
    </row>
    <row r="21" spans="1:36" ht="16" x14ac:dyDescent="0.2">
      <c r="A21" s="1" t="s">
        <v>27</v>
      </c>
      <c r="B21" s="8" t="s">
        <v>173</v>
      </c>
      <c r="C21" s="1" t="s">
        <v>4</v>
      </c>
      <c r="D21" s="1" t="s">
        <v>5</v>
      </c>
      <c r="F21" s="1">
        <v>2.4060000000000001</v>
      </c>
      <c r="G21" s="14">
        <v>4</v>
      </c>
      <c r="H21" s="14">
        <v>4</v>
      </c>
      <c r="I21" s="14">
        <v>5</v>
      </c>
      <c r="J21" s="14">
        <v>0</v>
      </c>
      <c r="K21" s="14">
        <v>0</v>
      </c>
      <c r="L21" s="14">
        <v>0</v>
      </c>
      <c r="M21" s="14">
        <v>6.8134800000000002</v>
      </c>
      <c r="N21" s="14">
        <v>11.171200000000001</v>
      </c>
      <c r="O21" s="14">
        <v>16.282900000000001</v>
      </c>
      <c r="P21" s="14">
        <v>0</v>
      </c>
      <c r="Q21" s="14">
        <v>0</v>
      </c>
      <c r="R21" s="14">
        <v>0</v>
      </c>
      <c r="S21" s="14">
        <v>1.7033700000000001</v>
      </c>
      <c r="T21" s="14">
        <v>2.7928000000000002</v>
      </c>
      <c r="U21" s="14">
        <v>3.2565800000000005</v>
      </c>
      <c r="V21" s="14">
        <v>0</v>
      </c>
      <c r="W21" s="14">
        <v>0</v>
      </c>
      <c r="X21" s="14">
        <v>0</v>
      </c>
      <c r="Y21" s="14">
        <v>225.02099999999999</v>
      </c>
      <c r="Z21" s="14">
        <v>206.792</v>
      </c>
      <c r="AA21" s="14">
        <v>185.74100000000001</v>
      </c>
      <c r="AB21" s="14">
        <v>158.78800000000001</v>
      </c>
      <c r="AC21" s="14">
        <v>167.09700000000001</v>
      </c>
      <c r="AD21" s="14">
        <v>148.511</v>
      </c>
      <c r="AE21" s="14">
        <v>0</v>
      </c>
      <c r="AF21" s="14">
        <v>0</v>
      </c>
      <c r="AG21" s="14">
        <v>0</v>
      </c>
      <c r="AH21" s="14">
        <v>0</v>
      </c>
      <c r="AI21" s="14">
        <v>1.26793</v>
      </c>
      <c r="AJ21" s="14">
        <v>0</v>
      </c>
    </row>
    <row r="22" spans="1:36" ht="16" x14ac:dyDescent="0.2">
      <c r="A22" s="1" t="s">
        <v>28</v>
      </c>
      <c r="B22" s="8" t="s">
        <v>173</v>
      </c>
      <c r="C22" s="1" t="s">
        <v>6</v>
      </c>
      <c r="D22" s="1" t="s">
        <v>5</v>
      </c>
      <c r="F22" s="1">
        <v>2.581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364.976</v>
      </c>
      <c r="Z22" s="14">
        <v>353.61399999999998</v>
      </c>
      <c r="AA22" s="14">
        <v>357.85</v>
      </c>
      <c r="AB22" s="14">
        <v>325.697</v>
      </c>
      <c r="AC22" s="14">
        <v>381.90600000000001</v>
      </c>
      <c r="AD22" s="14">
        <v>352.87400000000002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</row>
    <row r="23" spans="1:36" ht="16" x14ac:dyDescent="0.2">
      <c r="A23" s="1" t="s">
        <v>29</v>
      </c>
      <c r="B23" s="8" t="s">
        <v>173</v>
      </c>
      <c r="C23" s="1" t="s">
        <v>4</v>
      </c>
      <c r="D23" s="1" t="s">
        <v>5</v>
      </c>
      <c r="F23" s="1">
        <v>2.343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13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20.3203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1.5630999999999999</v>
      </c>
      <c r="Y23" s="14">
        <v>460.601</v>
      </c>
      <c r="Z23" s="14">
        <v>317.40699999999998</v>
      </c>
      <c r="AA23" s="14">
        <v>387.13799999999998</v>
      </c>
      <c r="AB23" s="14">
        <v>397.13499999999999</v>
      </c>
      <c r="AC23" s="14">
        <v>437.29300000000001</v>
      </c>
      <c r="AD23" s="14">
        <v>446.30399999999997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</row>
    <row r="24" spans="1:36" ht="16" x14ac:dyDescent="0.2">
      <c r="A24" s="1" t="s">
        <v>30</v>
      </c>
      <c r="B24" s="8" t="s">
        <v>173</v>
      </c>
      <c r="C24" s="1" t="s">
        <v>6</v>
      </c>
      <c r="D24" s="1" t="s">
        <v>5</v>
      </c>
      <c r="F24" s="1">
        <v>2.5760000000000001</v>
      </c>
      <c r="G24" s="14">
        <v>3</v>
      </c>
      <c r="H24" s="14">
        <v>0</v>
      </c>
      <c r="I24" s="14">
        <v>0</v>
      </c>
      <c r="J24" s="14">
        <v>0</v>
      </c>
      <c r="K24" s="14">
        <v>0</v>
      </c>
      <c r="L24" s="14">
        <v>1</v>
      </c>
      <c r="M24" s="14">
        <v>1.9686399999999999</v>
      </c>
      <c r="N24" s="14">
        <v>0</v>
      </c>
      <c r="O24" s="14">
        <v>0</v>
      </c>
      <c r="P24" s="14">
        <v>0</v>
      </c>
      <c r="Q24" s="14">
        <v>0</v>
      </c>
      <c r="R24" s="14">
        <v>0.46713300000000002</v>
      </c>
      <c r="S24" s="14">
        <v>0.65621333333333332</v>
      </c>
      <c r="T24" s="14">
        <v>0</v>
      </c>
      <c r="U24" s="14">
        <v>0</v>
      </c>
      <c r="V24" s="14">
        <v>0</v>
      </c>
      <c r="W24" s="14">
        <v>0</v>
      </c>
      <c r="X24" s="14">
        <v>0.46713300000000002</v>
      </c>
      <c r="Y24" s="14">
        <v>519.65899999999999</v>
      </c>
      <c r="Z24" s="14">
        <v>417.291</v>
      </c>
      <c r="AA24" s="14">
        <v>396.31200000000001</v>
      </c>
      <c r="AB24" s="14">
        <v>372.39400000000001</v>
      </c>
      <c r="AC24" s="14">
        <v>424.79599999999999</v>
      </c>
      <c r="AD24" s="14">
        <v>458.12700000000001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</row>
    <row r="25" spans="1:36" ht="16" x14ac:dyDescent="0.2">
      <c r="A25" s="1" t="s">
        <v>31</v>
      </c>
      <c r="B25" s="8" t="s">
        <v>173</v>
      </c>
      <c r="C25" s="1" t="s">
        <v>6</v>
      </c>
      <c r="D25" s="1" t="s">
        <v>5</v>
      </c>
      <c r="F25" s="1">
        <v>2.8450000000000002</v>
      </c>
      <c r="G25" s="14">
        <v>9</v>
      </c>
      <c r="H25" s="14">
        <v>8</v>
      </c>
      <c r="I25" s="14">
        <v>0</v>
      </c>
      <c r="J25" s="14">
        <v>1</v>
      </c>
      <c r="K25" s="14">
        <v>7</v>
      </c>
      <c r="L25" s="14">
        <v>11</v>
      </c>
      <c r="M25" s="14">
        <v>22.555900000000001</v>
      </c>
      <c r="N25" s="14">
        <v>12.3123</v>
      </c>
      <c r="O25" s="14">
        <v>0</v>
      </c>
      <c r="P25" s="14">
        <v>0.56723400000000002</v>
      </c>
      <c r="Q25" s="14">
        <v>8.74207</v>
      </c>
      <c r="R25" s="14">
        <v>12.045400000000001</v>
      </c>
      <c r="S25" s="14">
        <v>2.5062111111111114</v>
      </c>
      <c r="T25" s="14">
        <v>1.5390375000000001</v>
      </c>
      <c r="U25" s="14">
        <v>0</v>
      </c>
      <c r="V25" s="14">
        <v>0.56723400000000002</v>
      </c>
      <c r="W25" s="14">
        <v>1.248867142857143</v>
      </c>
      <c r="X25" s="14">
        <v>1.0950363636363638</v>
      </c>
      <c r="Y25" s="14">
        <v>462.18099999999998</v>
      </c>
      <c r="Z25" s="14">
        <v>408.50400000000002</v>
      </c>
      <c r="AA25" s="14">
        <v>354.32299999999998</v>
      </c>
      <c r="AB25" s="14">
        <v>369.49200000000002</v>
      </c>
      <c r="AC25" s="14">
        <v>399.04599999999999</v>
      </c>
      <c r="AD25" s="14">
        <v>456.58300000000003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</row>
    <row r="26" spans="1:36" ht="16" x14ac:dyDescent="0.2">
      <c r="A26" s="1" t="s">
        <v>32</v>
      </c>
      <c r="B26" s="8" t="s">
        <v>173</v>
      </c>
      <c r="C26" s="1" t="s">
        <v>4</v>
      </c>
      <c r="D26" s="1" t="s">
        <v>5</v>
      </c>
      <c r="F26" s="1">
        <v>2.5569999999999999</v>
      </c>
      <c r="G26" s="14">
        <v>1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.26693299999999998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.26693299999999998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396.28899999999999</v>
      </c>
      <c r="Z26" s="14">
        <v>309.73</v>
      </c>
      <c r="AA26" s="14">
        <v>281.39600000000002</v>
      </c>
      <c r="AB26" s="14">
        <v>305.77499999999998</v>
      </c>
      <c r="AC26" s="14">
        <v>269.40899999999999</v>
      </c>
      <c r="AD26" s="14">
        <v>226.12200000000001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</row>
    <row r="27" spans="1:36" ht="16" x14ac:dyDescent="0.2">
      <c r="A27" s="1" t="s">
        <v>33</v>
      </c>
      <c r="B27" s="8" t="s">
        <v>173</v>
      </c>
      <c r="C27" s="1" t="s">
        <v>4</v>
      </c>
      <c r="D27" s="1" t="s">
        <v>5</v>
      </c>
      <c r="F27" s="1">
        <v>2.3140000000000001</v>
      </c>
      <c r="G27" s="14">
        <v>1</v>
      </c>
      <c r="H27" s="14">
        <v>0</v>
      </c>
      <c r="I27" s="14">
        <v>0</v>
      </c>
      <c r="J27" s="14">
        <v>0</v>
      </c>
      <c r="K27" s="14">
        <v>1</v>
      </c>
      <c r="L27" s="14">
        <v>2</v>
      </c>
      <c r="M27" s="14">
        <v>1.53487</v>
      </c>
      <c r="N27" s="14">
        <v>0</v>
      </c>
      <c r="O27" s="14">
        <v>0</v>
      </c>
      <c r="P27" s="14">
        <v>0</v>
      </c>
      <c r="Q27" s="14">
        <v>0.93426699999999996</v>
      </c>
      <c r="R27" s="14">
        <v>1.4014</v>
      </c>
      <c r="S27" s="14">
        <v>1.53487</v>
      </c>
      <c r="T27" s="14">
        <v>0</v>
      </c>
      <c r="U27" s="14">
        <v>0</v>
      </c>
      <c r="V27" s="14">
        <v>0</v>
      </c>
      <c r="W27" s="14">
        <v>0.93426699999999996</v>
      </c>
      <c r="X27" s="14">
        <v>0.70069999999999999</v>
      </c>
      <c r="Y27" s="14">
        <v>140.66</v>
      </c>
      <c r="Z27" s="14">
        <v>118.29900000000001</v>
      </c>
      <c r="AA27" s="14">
        <v>125.85299999999999</v>
      </c>
      <c r="AB27" s="14">
        <v>111.937</v>
      </c>
      <c r="AC27" s="14">
        <v>134.19900000000001</v>
      </c>
      <c r="AD27" s="14">
        <v>117.46899999999999</v>
      </c>
      <c r="AE27" s="14">
        <v>0.50050099999999997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</row>
    <row r="28" spans="1:36" ht="16" x14ac:dyDescent="0.2">
      <c r="A28" s="1" t="s">
        <v>34</v>
      </c>
      <c r="B28" s="8" t="s">
        <v>173</v>
      </c>
      <c r="C28" s="1" t="s">
        <v>4</v>
      </c>
      <c r="D28" s="1" t="s">
        <v>5</v>
      </c>
      <c r="F28" s="1">
        <v>2.1680000000000001</v>
      </c>
      <c r="G28" s="14">
        <v>0</v>
      </c>
      <c r="H28" s="14">
        <v>0</v>
      </c>
      <c r="I28" s="14">
        <v>3</v>
      </c>
      <c r="J28" s="14">
        <v>0</v>
      </c>
      <c r="K28" s="14">
        <v>2</v>
      </c>
      <c r="L28" s="14">
        <v>4</v>
      </c>
      <c r="M28" s="14">
        <v>0</v>
      </c>
      <c r="N28" s="14">
        <v>0</v>
      </c>
      <c r="O28" s="14">
        <v>2.5358700000000001</v>
      </c>
      <c r="P28" s="14">
        <v>0</v>
      </c>
      <c r="Q28" s="14">
        <v>1.2345699999999999</v>
      </c>
      <c r="R28" s="14">
        <v>3.26993</v>
      </c>
      <c r="S28" s="14">
        <v>0</v>
      </c>
      <c r="T28" s="14">
        <v>0</v>
      </c>
      <c r="U28" s="14">
        <v>0.84528999999999999</v>
      </c>
      <c r="V28" s="14">
        <v>0</v>
      </c>
      <c r="W28" s="14">
        <v>0.61728499999999997</v>
      </c>
      <c r="X28" s="14">
        <v>0.8174825</v>
      </c>
      <c r="Y28" s="14">
        <v>242.25200000000001</v>
      </c>
      <c r="Z28" s="14">
        <v>271.31900000000002</v>
      </c>
      <c r="AA28" s="14">
        <v>197.67699999999999</v>
      </c>
      <c r="AB28" s="14">
        <v>259.14499999999998</v>
      </c>
      <c r="AC28" s="14">
        <v>297.94900000000001</v>
      </c>
      <c r="AD28" s="14">
        <v>241.833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</row>
    <row r="29" spans="1:36" ht="16" x14ac:dyDescent="0.2">
      <c r="A29" s="1" t="s">
        <v>35</v>
      </c>
      <c r="B29" s="8" t="s">
        <v>173</v>
      </c>
      <c r="C29" s="1" t="s">
        <v>6</v>
      </c>
      <c r="D29" s="1" t="s">
        <v>5</v>
      </c>
      <c r="F29" s="1">
        <v>2.6739999999999999</v>
      </c>
      <c r="G29" s="14">
        <v>11</v>
      </c>
      <c r="H29" s="14">
        <v>0</v>
      </c>
      <c r="I29" s="14">
        <v>0</v>
      </c>
      <c r="J29" s="14">
        <v>1</v>
      </c>
      <c r="K29" s="14">
        <v>0</v>
      </c>
      <c r="L29" s="14">
        <v>0</v>
      </c>
      <c r="M29" s="14">
        <v>10.01</v>
      </c>
      <c r="N29" s="14">
        <v>0</v>
      </c>
      <c r="O29" s="14">
        <v>0</v>
      </c>
      <c r="P29" s="14">
        <v>0.50049999999999994</v>
      </c>
      <c r="Q29" s="14">
        <v>0</v>
      </c>
      <c r="R29" s="14">
        <v>0</v>
      </c>
      <c r="S29" s="14">
        <v>0.91</v>
      </c>
      <c r="T29" s="14">
        <v>0</v>
      </c>
      <c r="U29" s="14">
        <v>0</v>
      </c>
      <c r="V29" s="14">
        <v>0.50049999999999994</v>
      </c>
      <c r="W29" s="14">
        <v>0</v>
      </c>
      <c r="X29" s="14">
        <v>0</v>
      </c>
      <c r="Y29" s="14">
        <v>534.43899999999996</v>
      </c>
      <c r="Z29" s="14">
        <v>380.38400000000001</v>
      </c>
      <c r="AA29" s="14">
        <v>354.29700000000003</v>
      </c>
      <c r="AB29" s="14">
        <v>358.05799999999999</v>
      </c>
      <c r="AC29" s="14">
        <v>289.036</v>
      </c>
      <c r="AD29" s="14">
        <v>298.75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</row>
    <row r="30" spans="1:36" ht="16" x14ac:dyDescent="0.2">
      <c r="A30" s="1" t="s">
        <v>36</v>
      </c>
      <c r="B30" s="8" t="s">
        <v>173</v>
      </c>
      <c r="C30" s="1" t="s">
        <v>6</v>
      </c>
      <c r="D30" s="1" t="s">
        <v>5</v>
      </c>
      <c r="F30" s="1">
        <v>2.5920000000000001</v>
      </c>
      <c r="G30" s="14">
        <v>10</v>
      </c>
      <c r="H30" s="14">
        <v>3</v>
      </c>
      <c r="I30" s="14">
        <v>0</v>
      </c>
      <c r="J30" s="14">
        <v>1</v>
      </c>
      <c r="K30" s="14">
        <v>3</v>
      </c>
      <c r="L30" s="14">
        <v>2</v>
      </c>
      <c r="M30" s="14">
        <v>19.686399999999999</v>
      </c>
      <c r="N30" s="14">
        <v>0.90090000000000003</v>
      </c>
      <c r="O30" s="14">
        <v>0</v>
      </c>
      <c r="P30" s="14">
        <v>0.16683400000000001</v>
      </c>
      <c r="Q30" s="14">
        <v>4.4043999999999999</v>
      </c>
      <c r="R30" s="14">
        <v>3.8037999999999998</v>
      </c>
      <c r="S30" s="14">
        <v>1.9686399999999999</v>
      </c>
      <c r="T30" s="14">
        <v>0.30030000000000001</v>
      </c>
      <c r="U30" s="14">
        <v>0</v>
      </c>
      <c r="V30" s="14">
        <v>0.16683400000000001</v>
      </c>
      <c r="W30" s="14">
        <v>1.4681333333333333</v>
      </c>
      <c r="X30" s="14">
        <v>1.9018999999999999</v>
      </c>
      <c r="Y30" s="14">
        <v>697.822</v>
      </c>
      <c r="Z30" s="14">
        <v>434.83600000000001</v>
      </c>
      <c r="AA30" s="14">
        <v>404.31299999999999</v>
      </c>
      <c r="AB30" s="14">
        <v>397.65699999999998</v>
      </c>
      <c r="AC30" s="14">
        <v>401.88099999999997</v>
      </c>
      <c r="AD30" s="14">
        <v>317.267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</row>
    <row r="31" spans="1:36" ht="16" x14ac:dyDescent="0.2">
      <c r="A31" s="1" t="s">
        <v>37</v>
      </c>
      <c r="B31" s="8" t="s">
        <v>173</v>
      </c>
      <c r="C31" s="1" t="s">
        <v>4</v>
      </c>
      <c r="D31" s="1" t="s">
        <v>5</v>
      </c>
      <c r="F31" s="1">
        <v>3.016</v>
      </c>
      <c r="G31" s="14">
        <v>0</v>
      </c>
      <c r="H31" s="14">
        <v>0</v>
      </c>
      <c r="I31" s="14">
        <v>0</v>
      </c>
      <c r="J31" s="14">
        <v>1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.63396699999999995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.63396699999999995</v>
      </c>
      <c r="W31" s="14">
        <v>0</v>
      </c>
      <c r="X31" s="14">
        <v>0</v>
      </c>
      <c r="Y31" s="14">
        <v>426.35</v>
      </c>
      <c r="Z31" s="14">
        <v>320.08199999999999</v>
      </c>
      <c r="AA31" s="14">
        <v>298.69900000000001</v>
      </c>
      <c r="AB31" s="14">
        <v>297.38600000000002</v>
      </c>
      <c r="AC31" s="14">
        <v>223.09899999999999</v>
      </c>
      <c r="AD31" s="14">
        <v>274.73200000000003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</row>
    <row r="32" spans="1:36" ht="16" x14ac:dyDescent="0.2">
      <c r="A32" s="1" t="s">
        <v>38</v>
      </c>
      <c r="B32" s="8" t="s">
        <v>173</v>
      </c>
      <c r="C32" s="1" t="s">
        <v>4</v>
      </c>
      <c r="D32" s="1" t="s">
        <v>5</v>
      </c>
      <c r="F32" s="1">
        <v>2.8559999999999999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404.47699999999998</v>
      </c>
      <c r="Z32" s="14">
        <v>356.29500000000002</v>
      </c>
      <c r="AA32" s="14">
        <v>308.63799999999998</v>
      </c>
      <c r="AB32" s="14">
        <v>303.64800000000002</v>
      </c>
      <c r="AC32" s="14">
        <v>199.48</v>
      </c>
      <c r="AD32" s="14">
        <v>233.875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</row>
    <row r="33" spans="1:36" ht="16" x14ac:dyDescent="0.2">
      <c r="A33" s="1" t="s">
        <v>39</v>
      </c>
      <c r="B33" s="8" t="s">
        <v>173</v>
      </c>
      <c r="C33" s="1" t="s">
        <v>6</v>
      </c>
      <c r="D33" s="1" t="s">
        <v>5</v>
      </c>
      <c r="F33" s="1">
        <v>2.6419999999999999</v>
      </c>
      <c r="G33" s="14">
        <v>0</v>
      </c>
      <c r="H33" s="14">
        <v>0</v>
      </c>
      <c r="I33" s="14">
        <v>2</v>
      </c>
      <c r="J33" s="14">
        <v>3</v>
      </c>
      <c r="K33" s="14">
        <v>2</v>
      </c>
      <c r="L33" s="14">
        <v>4</v>
      </c>
      <c r="M33" s="14">
        <v>0</v>
      </c>
      <c r="N33" s="14">
        <v>0</v>
      </c>
      <c r="O33" s="14">
        <v>1.26793</v>
      </c>
      <c r="P33" s="14">
        <v>2.7360699999999998</v>
      </c>
      <c r="Q33" s="14">
        <v>1.33467</v>
      </c>
      <c r="R33" s="14">
        <v>3.0030000000000001</v>
      </c>
      <c r="S33" s="14">
        <v>0</v>
      </c>
      <c r="T33" s="14">
        <v>0</v>
      </c>
      <c r="U33" s="14">
        <v>0.633965</v>
      </c>
      <c r="V33" s="14">
        <v>0.9120233333333333</v>
      </c>
      <c r="W33" s="14">
        <v>0.66733500000000001</v>
      </c>
      <c r="X33" s="14">
        <v>0.75075000000000003</v>
      </c>
      <c r="Y33" s="14">
        <v>436.30799999999999</v>
      </c>
      <c r="Z33" s="14">
        <v>328.37900000000002</v>
      </c>
      <c r="AA33" s="14">
        <v>202.78800000000001</v>
      </c>
      <c r="AB33" s="14">
        <v>236.06200000000001</v>
      </c>
      <c r="AC33" s="14">
        <v>211.55</v>
      </c>
      <c r="AD33" s="14">
        <v>270.81799999999998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</row>
    <row r="34" spans="1:36" ht="16" x14ac:dyDescent="0.2">
      <c r="A34" s="1" t="s">
        <v>40</v>
      </c>
      <c r="B34" s="8" t="s">
        <v>173</v>
      </c>
      <c r="C34" s="1" t="s">
        <v>4</v>
      </c>
      <c r="D34" s="1" t="s">
        <v>5</v>
      </c>
      <c r="F34" s="1">
        <v>2.548</v>
      </c>
      <c r="G34" s="14">
        <v>1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.133467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.133467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97.9666</v>
      </c>
      <c r="Z34" s="14">
        <v>244.31800000000001</v>
      </c>
      <c r="AA34" s="14">
        <v>177.39099999999999</v>
      </c>
      <c r="AB34" s="14">
        <v>166.59299999999999</v>
      </c>
      <c r="AC34" s="14">
        <v>187.60599999999999</v>
      </c>
      <c r="AD34" s="14">
        <v>206.697</v>
      </c>
      <c r="AE34" s="14">
        <v>33.033000000000001</v>
      </c>
      <c r="AF34" s="14">
        <v>0.63396699999999995</v>
      </c>
      <c r="AG34" s="14">
        <v>0</v>
      </c>
      <c r="AH34" s="14">
        <v>0</v>
      </c>
      <c r="AI34" s="14">
        <v>0.56723400000000002</v>
      </c>
      <c r="AJ34" s="14">
        <v>8.9756400000000003</v>
      </c>
    </row>
    <row r="35" spans="1:36" ht="16" x14ac:dyDescent="0.2">
      <c r="A35" s="1" t="s">
        <v>41</v>
      </c>
      <c r="B35" s="8" t="s">
        <v>173</v>
      </c>
      <c r="C35" s="1" t="s">
        <v>6</v>
      </c>
      <c r="D35" s="1" t="s">
        <v>5</v>
      </c>
      <c r="F35" s="1">
        <v>2.8380000000000001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679.47699999999998</v>
      </c>
      <c r="Z35" s="14">
        <v>686.79700000000003</v>
      </c>
      <c r="AA35" s="14">
        <v>687.327</v>
      </c>
      <c r="AB35" s="14">
        <v>723.97</v>
      </c>
      <c r="AC35" s="14">
        <v>643.78899999999999</v>
      </c>
      <c r="AD35" s="14">
        <v>521.49699999999996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</row>
    <row r="36" spans="1:36" ht="16" x14ac:dyDescent="0.2"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</row>
    <row r="37" spans="1:36" ht="16" x14ac:dyDescent="0.2">
      <c r="A37" s="1" t="s">
        <v>42</v>
      </c>
      <c r="B37" s="8" t="s">
        <v>174</v>
      </c>
      <c r="C37" s="1" t="s">
        <v>6</v>
      </c>
      <c r="D37" s="1" t="s">
        <v>7</v>
      </c>
      <c r="F37" s="1">
        <v>2.1619999999999999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51.285400000000003</v>
      </c>
      <c r="Z37" s="14">
        <v>50.7654</v>
      </c>
      <c r="AA37" s="14">
        <v>33.820099999999996</v>
      </c>
      <c r="AB37" s="14">
        <v>20.064800000000002</v>
      </c>
      <c r="AC37" s="14">
        <v>11.0878</v>
      </c>
      <c r="AD37" s="14">
        <v>21.335899999999999</v>
      </c>
      <c r="AE37" s="14">
        <v>26.9269</v>
      </c>
      <c r="AF37" s="14">
        <v>16.563199999999998</v>
      </c>
      <c r="AG37" s="14">
        <v>28.635300000000001</v>
      </c>
      <c r="AH37" s="14">
        <v>48.054699999999997</v>
      </c>
      <c r="AI37" s="14">
        <v>60</v>
      </c>
      <c r="AJ37" s="14">
        <v>38.705399999999997</v>
      </c>
    </row>
    <row r="38" spans="1:36" ht="16" x14ac:dyDescent="0.2">
      <c r="A38" s="1" t="s">
        <v>43</v>
      </c>
      <c r="B38" s="8" t="s">
        <v>174</v>
      </c>
      <c r="C38" s="1" t="s">
        <v>6</v>
      </c>
      <c r="D38" s="1" t="s">
        <v>7</v>
      </c>
      <c r="F38" s="1">
        <v>2.6190000000000002</v>
      </c>
      <c r="G38" s="14">
        <v>0</v>
      </c>
      <c r="H38" s="14">
        <v>0</v>
      </c>
      <c r="I38" s="14">
        <v>0</v>
      </c>
      <c r="J38" s="14">
        <v>1</v>
      </c>
      <c r="K38" s="14">
        <v>10</v>
      </c>
      <c r="L38" s="14">
        <v>18</v>
      </c>
      <c r="M38" s="14">
        <v>0</v>
      </c>
      <c r="N38" s="14">
        <v>0</v>
      </c>
      <c r="O38" s="14">
        <v>0</v>
      </c>
      <c r="P38" s="14">
        <v>0.63396699999999995</v>
      </c>
      <c r="Q38" s="14">
        <v>6.8068099999999996</v>
      </c>
      <c r="R38" s="14">
        <v>12.2789</v>
      </c>
      <c r="S38" s="14">
        <v>0</v>
      </c>
      <c r="T38" s="14">
        <v>0</v>
      </c>
      <c r="U38" s="14">
        <v>0</v>
      </c>
      <c r="V38" s="14">
        <v>0.63396699999999995</v>
      </c>
      <c r="W38" s="14">
        <v>0.68068099999999998</v>
      </c>
      <c r="X38" s="14">
        <v>0.68216111111111111</v>
      </c>
      <c r="Y38" s="14">
        <v>252.68</v>
      </c>
      <c r="Z38" s="14">
        <v>149.334</v>
      </c>
      <c r="AA38" s="14">
        <v>247.173</v>
      </c>
      <c r="AB38" s="14">
        <v>215.49100000000001</v>
      </c>
      <c r="AC38" s="14">
        <v>207.46899999999999</v>
      </c>
      <c r="AD38" s="14">
        <v>239.06299999999999</v>
      </c>
      <c r="AE38" s="14">
        <v>0.133467</v>
      </c>
      <c r="AF38" s="14">
        <v>15.4154</v>
      </c>
      <c r="AG38" s="14">
        <v>0</v>
      </c>
      <c r="AH38" s="14">
        <v>0</v>
      </c>
      <c r="AI38" s="14">
        <v>6.6733000000000001E-2</v>
      </c>
      <c r="AJ38" s="14">
        <v>0.133467</v>
      </c>
    </row>
    <row r="39" spans="1:36" ht="16" x14ac:dyDescent="0.2">
      <c r="A39" s="1" t="s">
        <v>44</v>
      </c>
      <c r="B39" s="8" t="s">
        <v>174</v>
      </c>
      <c r="C39" s="1" t="s">
        <v>4</v>
      </c>
      <c r="D39" s="1" t="s">
        <v>7</v>
      </c>
      <c r="F39" s="1">
        <v>2.2210000000000001</v>
      </c>
      <c r="G39" s="14">
        <v>0</v>
      </c>
      <c r="H39" s="14">
        <v>2</v>
      </c>
      <c r="I39" s="14">
        <v>0</v>
      </c>
      <c r="J39" s="14">
        <v>5</v>
      </c>
      <c r="K39" s="14">
        <v>0</v>
      </c>
      <c r="L39" s="14">
        <v>7</v>
      </c>
      <c r="M39" s="14">
        <v>0</v>
      </c>
      <c r="N39" s="14">
        <v>0.233566</v>
      </c>
      <c r="O39" s="14">
        <v>0</v>
      </c>
      <c r="P39" s="14">
        <v>1.4347700000000001</v>
      </c>
      <c r="Q39" s="14">
        <v>0</v>
      </c>
      <c r="R39" s="14">
        <v>14.387700000000001</v>
      </c>
      <c r="S39" s="14">
        <v>0</v>
      </c>
      <c r="T39" s="14">
        <v>0.116783</v>
      </c>
      <c r="U39" s="14">
        <v>0</v>
      </c>
      <c r="V39" s="14">
        <v>0.28695400000000004</v>
      </c>
      <c r="W39" s="14">
        <v>0</v>
      </c>
      <c r="X39" s="14">
        <v>2.0553857142857144</v>
      </c>
      <c r="Y39" s="14">
        <v>579.48599999999999</v>
      </c>
      <c r="Z39" s="14">
        <v>695.60900000000004</v>
      </c>
      <c r="AA39" s="14">
        <v>709.673</v>
      </c>
      <c r="AB39" s="14">
        <v>704.06500000000005</v>
      </c>
      <c r="AC39" s="14">
        <v>713.28599999999994</v>
      </c>
      <c r="AD39" s="14">
        <v>654.13699999999994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</row>
    <row r="40" spans="1:36" ht="16" x14ac:dyDescent="0.2">
      <c r="A40" s="1" t="s">
        <v>45</v>
      </c>
      <c r="B40" s="8" t="s">
        <v>174</v>
      </c>
      <c r="C40" s="1" t="s">
        <v>4</v>
      </c>
      <c r="D40" s="1" t="s">
        <v>7</v>
      </c>
      <c r="F40" s="1">
        <v>2.7610000000000001</v>
      </c>
      <c r="G40" s="14">
        <v>0</v>
      </c>
      <c r="H40" s="14">
        <v>3</v>
      </c>
      <c r="I40" s="14">
        <v>4</v>
      </c>
      <c r="J40" s="14">
        <v>8</v>
      </c>
      <c r="K40" s="14">
        <v>9</v>
      </c>
      <c r="L40" s="14">
        <v>31</v>
      </c>
      <c r="M40" s="14">
        <v>0</v>
      </c>
      <c r="N40" s="14">
        <v>3.7370700000000001</v>
      </c>
      <c r="O40" s="14">
        <v>3.7237200000000001</v>
      </c>
      <c r="P40" s="14">
        <v>21.5349</v>
      </c>
      <c r="Q40" s="14">
        <v>13.9139</v>
      </c>
      <c r="R40" s="14">
        <v>26.292999999999999</v>
      </c>
      <c r="S40" s="14">
        <v>0</v>
      </c>
      <c r="T40" s="14">
        <v>1.24569</v>
      </c>
      <c r="U40" s="14">
        <v>0.93093000000000004</v>
      </c>
      <c r="V40" s="14">
        <v>2.6918625</v>
      </c>
      <c r="W40" s="14">
        <v>1.5459888888888889</v>
      </c>
      <c r="X40" s="14">
        <v>0.84816129032258059</v>
      </c>
      <c r="Y40" s="14">
        <v>421.45699999999999</v>
      </c>
      <c r="Z40" s="14">
        <v>306.88900000000001</v>
      </c>
      <c r="AA40" s="14">
        <v>292.66300000000001</v>
      </c>
      <c r="AB40" s="14">
        <v>372.83199999999999</v>
      </c>
      <c r="AC40" s="14">
        <v>405.73399999999998</v>
      </c>
      <c r="AD40" s="14">
        <v>205.352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14">
        <v>0</v>
      </c>
    </row>
    <row r="41" spans="1:36" ht="16" x14ac:dyDescent="0.2">
      <c r="A41" s="1" t="s">
        <v>46</v>
      </c>
      <c r="B41" s="8" t="s">
        <v>174</v>
      </c>
      <c r="C41" s="1" t="s">
        <v>4</v>
      </c>
      <c r="D41" s="1" t="s">
        <v>7</v>
      </c>
      <c r="F41" s="1">
        <v>2.6320000000000001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47.347000000000001</v>
      </c>
      <c r="Z41" s="14">
        <v>3.2351899999999998</v>
      </c>
      <c r="AA41" s="14">
        <v>3.14703</v>
      </c>
      <c r="AB41" s="14">
        <v>3.15307</v>
      </c>
      <c r="AC41" s="14">
        <v>3.2617400000000001</v>
      </c>
      <c r="AD41" s="14">
        <v>2.8116699999999999</v>
      </c>
      <c r="AE41" s="14">
        <v>50.957599999999999</v>
      </c>
      <c r="AF41" s="14">
        <v>60</v>
      </c>
      <c r="AG41" s="14">
        <v>60</v>
      </c>
      <c r="AH41" s="14">
        <v>60</v>
      </c>
      <c r="AI41" s="14">
        <v>60</v>
      </c>
      <c r="AJ41" s="14">
        <v>60</v>
      </c>
    </row>
    <row r="42" spans="1:36" ht="16" x14ac:dyDescent="0.2">
      <c r="A42" s="1" t="s">
        <v>47</v>
      </c>
      <c r="B42" s="8" t="s">
        <v>174</v>
      </c>
      <c r="C42" s="1" t="s">
        <v>6</v>
      </c>
      <c r="D42" s="1" t="s">
        <v>7</v>
      </c>
      <c r="F42" s="1">
        <v>2.6139999999999999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14">
        <v>0</v>
      </c>
      <c r="X42" s="14">
        <v>0</v>
      </c>
      <c r="Y42" s="14">
        <v>401.28500000000003</v>
      </c>
      <c r="Z42" s="14">
        <v>402.197</v>
      </c>
      <c r="AA42" s="14">
        <v>321.53500000000003</v>
      </c>
      <c r="AB42" s="14">
        <v>201.447</v>
      </c>
      <c r="AC42" s="14">
        <v>201.291</v>
      </c>
      <c r="AD42" s="14">
        <v>38.648400000000002</v>
      </c>
      <c r="AE42" s="14">
        <v>0</v>
      </c>
      <c r="AF42" s="14">
        <v>0</v>
      </c>
      <c r="AG42" s="14">
        <v>0.93426699999999996</v>
      </c>
      <c r="AH42" s="14">
        <v>0.76743399999999995</v>
      </c>
      <c r="AI42" s="14">
        <v>0</v>
      </c>
      <c r="AJ42" s="14">
        <v>34.707999999999998</v>
      </c>
    </row>
    <row r="43" spans="1:36" ht="16" x14ac:dyDescent="0.2">
      <c r="A43" s="1" t="s">
        <v>48</v>
      </c>
      <c r="B43" s="8" t="s">
        <v>174</v>
      </c>
      <c r="C43" s="1" t="s">
        <v>4</v>
      </c>
      <c r="D43" s="1" t="s">
        <v>7</v>
      </c>
      <c r="F43" s="1">
        <v>2.762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55.397799999999997</v>
      </c>
      <c r="Z43" s="14">
        <v>25.946999999999999</v>
      </c>
      <c r="AA43" s="14">
        <v>109.26</v>
      </c>
      <c r="AB43" s="14">
        <v>6.0308599999999997</v>
      </c>
      <c r="AC43" s="14">
        <v>62.667000000000002</v>
      </c>
      <c r="AD43" s="14">
        <v>10.0229</v>
      </c>
      <c r="AE43" s="14">
        <v>38.978999999999999</v>
      </c>
      <c r="AF43" s="14">
        <v>58.385100000000001</v>
      </c>
      <c r="AG43" s="14">
        <v>34.287599999999998</v>
      </c>
      <c r="AH43" s="14">
        <v>50.624000000000002</v>
      </c>
      <c r="AI43" s="14">
        <v>23.430099999999999</v>
      </c>
      <c r="AJ43" s="14">
        <v>58.298299999999998</v>
      </c>
    </row>
    <row r="44" spans="1:36" ht="16" x14ac:dyDescent="0.2">
      <c r="A44" s="1" t="s">
        <v>49</v>
      </c>
      <c r="B44" s="8" t="s">
        <v>174</v>
      </c>
      <c r="C44" s="1" t="s">
        <v>4</v>
      </c>
      <c r="D44" s="1" t="s">
        <v>7</v>
      </c>
      <c r="F44" s="1">
        <v>2.6920000000000002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6.9822600000000001</v>
      </c>
      <c r="Z44" s="14">
        <v>218.101</v>
      </c>
      <c r="AA44" s="14">
        <v>500.25700000000001</v>
      </c>
      <c r="AB44" s="14">
        <v>523.52</v>
      </c>
      <c r="AC44" s="14">
        <v>490.18799999999999</v>
      </c>
      <c r="AD44" s="14">
        <v>338.26299999999998</v>
      </c>
      <c r="AE44" s="14">
        <v>57.2973</v>
      </c>
      <c r="AF44" s="14">
        <v>39.6997</v>
      </c>
      <c r="AG44" s="14">
        <v>0</v>
      </c>
      <c r="AH44" s="14">
        <v>0</v>
      </c>
      <c r="AI44" s="14">
        <v>0</v>
      </c>
      <c r="AJ44" s="14">
        <v>1.0677300000000001</v>
      </c>
    </row>
    <row r="45" spans="1:36" ht="16" x14ac:dyDescent="0.2">
      <c r="A45" s="1" t="s">
        <v>50</v>
      </c>
      <c r="B45" s="8" t="s">
        <v>174</v>
      </c>
      <c r="C45" s="1" t="s">
        <v>4</v>
      </c>
      <c r="D45" s="1" t="s">
        <v>7</v>
      </c>
      <c r="F45" s="1">
        <v>2.4860000000000002</v>
      </c>
      <c r="G45" s="14">
        <v>0</v>
      </c>
      <c r="H45" s="14">
        <v>0</v>
      </c>
      <c r="I45" s="14">
        <v>0</v>
      </c>
      <c r="J45" s="14">
        <v>0</v>
      </c>
      <c r="K45" s="14">
        <v>1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.20020099999999999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.20020099999999999</v>
      </c>
      <c r="X45" s="14">
        <v>0</v>
      </c>
      <c r="Y45" s="14">
        <v>6.5681700000000003</v>
      </c>
      <c r="Z45" s="14">
        <v>2.90449</v>
      </c>
      <c r="AA45" s="14">
        <v>2.9171999999999998</v>
      </c>
      <c r="AB45" s="14">
        <v>64.232500000000002</v>
      </c>
      <c r="AC45" s="14">
        <v>363.88600000000002</v>
      </c>
      <c r="AD45" s="14">
        <v>249.24199999999999</v>
      </c>
      <c r="AE45" s="14">
        <v>59.9666</v>
      </c>
      <c r="AF45" s="14">
        <v>60</v>
      </c>
      <c r="AG45" s="14">
        <v>60</v>
      </c>
      <c r="AH45" s="14">
        <v>54.868200000000002</v>
      </c>
      <c r="AI45" s="14">
        <v>0</v>
      </c>
      <c r="AJ45" s="14">
        <v>0</v>
      </c>
    </row>
    <row r="46" spans="1:36" ht="16" x14ac:dyDescent="0.2">
      <c r="A46" s="1" t="s">
        <v>51</v>
      </c>
      <c r="B46" s="8" t="s">
        <v>174</v>
      </c>
      <c r="C46" s="1" t="s">
        <v>6</v>
      </c>
      <c r="D46" s="1" t="s">
        <v>7</v>
      </c>
      <c r="F46" s="1">
        <v>2.6890000000000001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447.00299999999999</v>
      </c>
      <c r="Z46" s="14">
        <v>464.36599999999999</v>
      </c>
      <c r="AA46" s="14">
        <v>333.15899999999999</v>
      </c>
      <c r="AB46" s="14">
        <v>315.08</v>
      </c>
      <c r="AC46" s="14">
        <v>156.63800000000001</v>
      </c>
      <c r="AD46" s="14">
        <v>152.33600000000001</v>
      </c>
      <c r="AE46" s="14">
        <v>0</v>
      </c>
      <c r="AF46" s="14">
        <v>0</v>
      </c>
      <c r="AG46" s="14">
        <v>0</v>
      </c>
      <c r="AH46" s="14">
        <v>0</v>
      </c>
      <c r="AI46" s="14">
        <v>2.6359699999999999</v>
      </c>
      <c r="AJ46" s="14">
        <v>0.77410900000000005</v>
      </c>
    </row>
    <row r="47" spans="1:36" ht="16" x14ac:dyDescent="0.2">
      <c r="A47" s="1" t="s">
        <v>52</v>
      </c>
      <c r="B47" s="8" t="s">
        <v>174</v>
      </c>
      <c r="C47" s="1" t="s">
        <v>4</v>
      </c>
      <c r="D47" s="1" t="s">
        <v>7</v>
      </c>
      <c r="F47" s="1">
        <v>2.5670000000000002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3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6.6066099999999999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2.2022033333333333</v>
      </c>
      <c r="Y47" s="14">
        <v>307.87299999999999</v>
      </c>
      <c r="Z47" s="14">
        <v>289.93299999999999</v>
      </c>
      <c r="AA47" s="14">
        <v>320.274</v>
      </c>
      <c r="AB47" s="14">
        <v>244.26400000000001</v>
      </c>
      <c r="AC47" s="14">
        <v>205.983</v>
      </c>
      <c r="AD47" s="14">
        <v>199.81100000000001</v>
      </c>
      <c r="AE47" s="14">
        <v>8.0747400000000003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</row>
    <row r="48" spans="1:36" ht="16" x14ac:dyDescent="0.2">
      <c r="A48" s="1" t="s">
        <v>53</v>
      </c>
      <c r="B48" s="8" t="s">
        <v>174</v>
      </c>
      <c r="C48" s="1" t="s">
        <v>4</v>
      </c>
      <c r="D48" s="1" t="s">
        <v>7</v>
      </c>
      <c r="F48" s="1">
        <v>2.8959999999999999</v>
      </c>
      <c r="G48" s="14">
        <v>3</v>
      </c>
      <c r="H48" s="14">
        <v>0</v>
      </c>
      <c r="I48" s="14">
        <v>4</v>
      </c>
      <c r="J48" s="14">
        <v>0</v>
      </c>
      <c r="K48" s="14">
        <v>0</v>
      </c>
      <c r="L48" s="14">
        <v>0</v>
      </c>
      <c r="M48" s="14">
        <v>6.2395699999999996</v>
      </c>
      <c r="N48" s="14">
        <v>0</v>
      </c>
      <c r="O48" s="14">
        <v>3.4034</v>
      </c>
      <c r="P48" s="14">
        <v>0</v>
      </c>
      <c r="Q48" s="14">
        <v>0</v>
      </c>
      <c r="R48" s="14">
        <v>0</v>
      </c>
      <c r="S48" s="14">
        <v>2.0798566666666667</v>
      </c>
      <c r="T48" s="14">
        <v>0</v>
      </c>
      <c r="U48" s="14">
        <v>0.85085</v>
      </c>
      <c r="V48" s="14">
        <v>0</v>
      </c>
      <c r="W48" s="14">
        <v>0</v>
      </c>
      <c r="X48" s="14">
        <v>0</v>
      </c>
      <c r="Y48" s="14">
        <v>559.29999999999995</v>
      </c>
      <c r="Z48" s="14">
        <v>445.61</v>
      </c>
      <c r="AA48" s="14">
        <v>405.505</v>
      </c>
      <c r="AB48" s="14">
        <v>409.71100000000001</v>
      </c>
      <c r="AC48" s="14">
        <v>457.04300000000001</v>
      </c>
      <c r="AD48" s="14">
        <v>541.60799999999995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</row>
    <row r="49" spans="1:36" ht="16" x14ac:dyDescent="0.2">
      <c r="A49" s="1" t="s">
        <v>54</v>
      </c>
      <c r="B49" s="8" t="s">
        <v>174</v>
      </c>
      <c r="C49" s="1" t="s">
        <v>6</v>
      </c>
      <c r="D49" s="1" t="s">
        <v>7</v>
      </c>
      <c r="F49" s="1">
        <v>2.746</v>
      </c>
      <c r="G49" s="14">
        <v>1</v>
      </c>
      <c r="H49" s="14">
        <v>2</v>
      </c>
      <c r="I49" s="14">
        <v>0</v>
      </c>
      <c r="J49" s="14">
        <v>0</v>
      </c>
      <c r="K49" s="14">
        <v>1</v>
      </c>
      <c r="L49" s="14">
        <v>1</v>
      </c>
      <c r="M49" s="14">
        <v>0.83416800000000002</v>
      </c>
      <c r="N49" s="14">
        <v>1.5015000000000001</v>
      </c>
      <c r="O49" s="14">
        <v>0</v>
      </c>
      <c r="P49" s="14">
        <v>0</v>
      </c>
      <c r="Q49" s="14">
        <v>1.93527</v>
      </c>
      <c r="R49" s="14">
        <v>0.233567</v>
      </c>
      <c r="S49" s="14">
        <v>0.83416800000000002</v>
      </c>
      <c r="T49" s="14">
        <v>0.75075000000000003</v>
      </c>
      <c r="U49" s="14">
        <v>0</v>
      </c>
      <c r="V49" s="14">
        <v>0</v>
      </c>
      <c r="W49" s="14">
        <v>1.93527</v>
      </c>
      <c r="X49" s="14">
        <v>0.233567</v>
      </c>
      <c r="Y49" s="14">
        <v>259.88099999999997</v>
      </c>
      <c r="Z49" s="14">
        <v>293.21499999999997</v>
      </c>
      <c r="AA49" s="14">
        <v>258.37099999999998</v>
      </c>
      <c r="AB49" s="14">
        <v>253.78299999999999</v>
      </c>
      <c r="AC49" s="14">
        <v>208.60499999999999</v>
      </c>
      <c r="AD49" s="14">
        <v>221.97900000000001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</row>
    <row r="50" spans="1:36" ht="16" x14ac:dyDescent="0.2">
      <c r="A50" s="1" t="s">
        <v>55</v>
      </c>
      <c r="B50" s="8" t="s">
        <v>174</v>
      </c>
      <c r="C50" s="1" t="s">
        <v>4</v>
      </c>
      <c r="D50" s="1" t="s">
        <v>7</v>
      </c>
      <c r="F50" s="1">
        <v>2.9620000000000002</v>
      </c>
      <c r="G50" s="14">
        <v>5</v>
      </c>
      <c r="H50" s="14">
        <v>1</v>
      </c>
      <c r="I50" s="14">
        <v>14</v>
      </c>
      <c r="J50" s="14">
        <v>6</v>
      </c>
      <c r="K50" s="14">
        <v>13</v>
      </c>
      <c r="L50" s="14">
        <v>15</v>
      </c>
      <c r="M50" s="14">
        <v>5.9059100000000004</v>
      </c>
      <c r="N50" s="14">
        <v>1.2012</v>
      </c>
      <c r="O50" s="14">
        <v>19.1859</v>
      </c>
      <c r="P50" s="14">
        <v>3.9372699999999998</v>
      </c>
      <c r="Q50" s="14">
        <v>21.421399999999998</v>
      </c>
      <c r="R50" s="14">
        <v>52.158799999999999</v>
      </c>
      <c r="S50" s="14">
        <v>1.1811820000000002</v>
      </c>
      <c r="T50" s="14">
        <v>1.2012</v>
      </c>
      <c r="U50" s="14">
        <v>1.3704214285714287</v>
      </c>
      <c r="V50" s="14">
        <v>0.65621166666666664</v>
      </c>
      <c r="W50" s="14">
        <v>1.6477999999999999</v>
      </c>
      <c r="X50" s="14">
        <v>3.4772533333333331</v>
      </c>
      <c r="Y50" s="14">
        <v>405.30700000000002</v>
      </c>
      <c r="Z50" s="14">
        <v>358.83600000000001</v>
      </c>
      <c r="AA50" s="14">
        <v>394.75</v>
      </c>
      <c r="AB50" s="14">
        <v>381.18200000000002</v>
      </c>
      <c r="AC50" s="14">
        <v>362.322</v>
      </c>
      <c r="AD50" s="14">
        <v>437.226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</row>
    <row r="51" spans="1:36" ht="16" x14ac:dyDescent="0.2">
      <c r="A51" s="1" t="s">
        <v>56</v>
      </c>
      <c r="B51" s="8" t="s">
        <v>174</v>
      </c>
      <c r="C51" s="1" t="s">
        <v>4</v>
      </c>
      <c r="D51" s="1" t="s">
        <v>7</v>
      </c>
      <c r="F51" s="1">
        <v>2.9529999999999998</v>
      </c>
      <c r="G51" s="14">
        <v>17</v>
      </c>
      <c r="H51" s="14">
        <v>6</v>
      </c>
      <c r="I51" s="14">
        <v>7</v>
      </c>
      <c r="J51" s="14">
        <v>10</v>
      </c>
      <c r="K51" s="14">
        <v>10</v>
      </c>
      <c r="L51" s="14">
        <v>15</v>
      </c>
      <c r="M51" s="14">
        <v>56.029400000000003</v>
      </c>
      <c r="N51" s="14">
        <v>59.499499999999998</v>
      </c>
      <c r="O51" s="14">
        <v>45.231900000000003</v>
      </c>
      <c r="P51" s="14">
        <v>11.9453</v>
      </c>
      <c r="Q51" s="14">
        <v>20.220199999999998</v>
      </c>
      <c r="R51" s="14">
        <v>27.427399999999999</v>
      </c>
      <c r="S51" s="14">
        <v>3.2958470588235294</v>
      </c>
      <c r="T51" s="14">
        <v>9.9165833333333335</v>
      </c>
      <c r="U51" s="14">
        <v>6.4617000000000004</v>
      </c>
      <c r="V51" s="14">
        <v>1.1945299999999999</v>
      </c>
      <c r="W51" s="14">
        <v>2.0220199999999999</v>
      </c>
      <c r="X51" s="14">
        <v>1.8284933333333333</v>
      </c>
      <c r="Y51" s="14">
        <v>236.059</v>
      </c>
      <c r="Z51" s="14">
        <v>220.601</v>
      </c>
      <c r="AA51" s="14">
        <v>208.02199999999999</v>
      </c>
      <c r="AB51" s="14">
        <v>247.61600000000001</v>
      </c>
      <c r="AC51" s="14">
        <v>232.02</v>
      </c>
      <c r="AD51" s="14">
        <v>180.67699999999999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</row>
    <row r="52" spans="1:36" ht="16" x14ac:dyDescent="0.2">
      <c r="A52" s="1" t="s">
        <v>57</v>
      </c>
      <c r="B52" s="8" t="s">
        <v>174</v>
      </c>
      <c r="C52" s="1" t="s">
        <v>6</v>
      </c>
      <c r="D52" s="1" t="s">
        <v>7</v>
      </c>
      <c r="F52" s="1">
        <v>2.8530000000000002</v>
      </c>
      <c r="G52" s="14">
        <v>5</v>
      </c>
      <c r="H52" s="14">
        <v>3</v>
      </c>
      <c r="I52" s="14">
        <v>5</v>
      </c>
      <c r="J52" s="14">
        <v>8</v>
      </c>
      <c r="K52" s="14">
        <v>13</v>
      </c>
      <c r="L52" s="14">
        <v>10</v>
      </c>
      <c r="M52" s="14">
        <v>55.962600000000002</v>
      </c>
      <c r="N52" s="14">
        <v>59.599600000000002</v>
      </c>
      <c r="O52" s="14">
        <v>58.999000000000002</v>
      </c>
      <c r="P52" s="14">
        <v>55.395400000000002</v>
      </c>
      <c r="Q52" s="14">
        <v>48.855499999999999</v>
      </c>
      <c r="R52" s="14">
        <v>48.755400000000002</v>
      </c>
      <c r="S52" s="14">
        <v>11.19252</v>
      </c>
      <c r="T52" s="14">
        <v>19.866533333333333</v>
      </c>
      <c r="U52" s="14">
        <v>11.799800000000001</v>
      </c>
      <c r="V52" s="14">
        <v>6.9244250000000003</v>
      </c>
      <c r="W52" s="14">
        <v>3.7581153846153845</v>
      </c>
      <c r="X52" s="14">
        <v>4.87554</v>
      </c>
      <c r="Y52" s="14">
        <v>348.35300000000001</v>
      </c>
      <c r="Z52" s="14">
        <v>210.846</v>
      </c>
      <c r="AA52" s="14">
        <v>231.19900000000001</v>
      </c>
      <c r="AB52" s="14">
        <v>246.51499999999999</v>
      </c>
      <c r="AC52" s="14">
        <v>238.785</v>
      </c>
      <c r="AD52" s="14">
        <v>263.56599999999997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</row>
    <row r="53" spans="1:36" ht="16" x14ac:dyDescent="0.2">
      <c r="A53" s="1" t="s">
        <v>58</v>
      </c>
      <c r="B53" s="8" t="s">
        <v>174</v>
      </c>
      <c r="C53" s="1" t="s">
        <v>4</v>
      </c>
      <c r="D53" s="1" t="s">
        <v>7</v>
      </c>
      <c r="F53" s="1">
        <v>2.9609999999999999</v>
      </c>
      <c r="G53" s="14">
        <v>0</v>
      </c>
      <c r="H53" s="14">
        <v>0</v>
      </c>
      <c r="I53" s="14">
        <v>0</v>
      </c>
      <c r="J53" s="14">
        <v>1</v>
      </c>
      <c r="K53" s="14">
        <v>8</v>
      </c>
      <c r="L53" s="14">
        <v>5</v>
      </c>
      <c r="M53" s="14">
        <v>0</v>
      </c>
      <c r="N53" s="14">
        <v>0</v>
      </c>
      <c r="O53" s="14">
        <v>0</v>
      </c>
      <c r="P53" s="14">
        <v>1.53487</v>
      </c>
      <c r="Q53" s="14">
        <v>6.6066099999999999</v>
      </c>
      <c r="R53" s="14">
        <v>8.08141</v>
      </c>
      <c r="S53" s="14">
        <v>0</v>
      </c>
      <c r="T53" s="14">
        <v>0</v>
      </c>
      <c r="U53" s="14">
        <v>0</v>
      </c>
      <c r="V53" s="14">
        <v>1.53487</v>
      </c>
      <c r="W53" s="14">
        <v>0.82582624999999998</v>
      </c>
      <c r="X53" s="14">
        <v>1.616282</v>
      </c>
      <c r="Y53" s="14">
        <v>375.20499999999998</v>
      </c>
      <c r="Z53" s="14">
        <v>290.10300000000001</v>
      </c>
      <c r="AA53" s="14">
        <v>306.72000000000003</v>
      </c>
      <c r="AB53" s="14">
        <v>364.851</v>
      </c>
      <c r="AC53" s="14">
        <v>309.33100000000002</v>
      </c>
      <c r="AD53" s="14">
        <v>248.50200000000001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</row>
    <row r="54" spans="1:36" ht="16" x14ac:dyDescent="0.2">
      <c r="A54" s="1" t="s">
        <v>59</v>
      </c>
      <c r="B54" s="8" t="s">
        <v>174</v>
      </c>
      <c r="C54" s="1" t="s">
        <v>6</v>
      </c>
      <c r="D54" s="1" t="s">
        <v>5</v>
      </c>
      <c r="F54" s="1">
        <v>2.4550000000000001</v>
      </c>
      <c r="G54" s="14">
        <v>8</v>
      </c>
      <c r="H54" s="14">
        <v>6</v>
      </c>
      <c r="I54" s="14">
        <v>2</v>
      </c>
      <c r="J54" s="14">
        <v>4</v>
      </c>
      <c r="K54" s="14">
        <v>3</v>
      </c>
      <c r="L54" s="14">
        <v>2</v>
      </c>
      <c r="M54" s="14">
        <v>35.769100000000002</v>
      </c>
      <c r="N54" s="14">
        <v>45.378700000000002</v>
      </c>
      <c r="O54" s="14">
        <v>1.2345699999999999</v>
      </c>
      <c r="P54" s="14">
        <v>18.5853</v>
      </c>
      <c r="Q54" s="14">
        <v>55.855899999999998</v>
      </c>
      <c r="R54" s="14">
        <v>57.764400000000002</v>
      </c>
      <c r="S54" s="14">
        <v>4.4711375000000002</v>
      </c>
      <c r="T54" s="14">
        <v>7.5631166666666667</v>
      </c>
      <c r="U54" s="14">
        <v>0.61728499999999997</v>
      </c>
      <c r="V54" s="14">
        <v>4.646325</v>
      </c>
      <c r="W54" s="14">
        <v>18.618633333333332</v>
      </c>
      <c r="X54" s="14">
        <v>28.882200000000001</v>
      </c>
      <c r="Y54" s="14">
        <v>373.66699999999997</v>
      </c>
      <c r="Z54" s="14">
        <v>332.08300000000003</v>
      </c>
      <c r="AA54" s="14">
        <v>212.376</v>
      </c>
      <c r="AB54" s="14">
        <v>232.66800000000001</v>
      </c>
      <c r="AC54" s="14">
        <v>275.233</v>
      </c>
      <c r="AD54" s="14">
        <v>235.37299999999999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</row>
    <row r="55" spans="1:36" ht="16" x14ac:dyDescent="0.2">
      <c r="A55" s="1" t="s">
        <v>60</v>
      </c>
      <c r="B55" s="8" t="s">
        <v>174</v>
      </c>
      <c r="C55" s="1" t="s">
        <v>4</v>
      </c>
      <c r="D55" s="1" t="s">
        <v>5</v>
      </c>
      <c r="F55" s="1">
        <v>2.399</v>
      </c>
      <c r="G55" s="14">
        <v>1</v>
      </c>
      <c r="H55" s="14">
        <v>1</v>
      </c>
      <c r="I55" s="14">
        <v>7</v>
      </c>
      <c r="J55" s="14">
        <v>14</v>
      </c>
      <c r="K55" s="14">
        <v>10</v>
      </c>
      <c r="L55" s="14">
        <v>0</v>
      </c>
      <c r="M55" s="14">
        <v>52.559199999999997</v>
      </c>
      <c r="N55" s="14">
        <v>60</v>
      </c>
      <c r="O55" s="14">
        <v>47.787799999999997</v>
      </c>
      <c r="P55" s="14">
        <v>41.488199999999999</v>
      </c>
      <c r="Q55" s="14">
        <v>12.8462</v>
      </c>
      <c r="R55" s="14">
        <v>0</v>
      </c>
      <c r="S55" s="14">
        <v>52.559199999999997</v>
      </c>
      <c r="T55" s="14">
        <v>60</v>
      </c>
      <c r="U55" s="14">
        <v>6.826828571428571</v>
      </c>
      <c r="V55" s="14">
        <v>2.9634428571428573</v>
      </c>
      <c r="W55" s="14">
        <v>1.2846199999999999</v>
      </c>
      <c r="X55" s="14">
        <v>0</v>
      </c>
      <c r="Y55" s="14">
        <v>331.55799999999999</v>
      </c>
      <c r="Z55" s="14">
        <v>273.60199999999998</v>
      </c>
      <c r="AA55" s="14">
        <v>266.53199999999998</v>
      </c>
      <c r="AB55" s="14">
        <v>238.16399999999999</v>
      </c>
      <c r="AC55" s="14">
        <v>266.79300000000001</v>
      </c>
      <c r="AD55" s="14">
        <v>282.81599999999997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</row>
    <row r="56" spans="1:36" ht="16" x14ac:dyDescent="0.2">
      <c r="A56" s="1" t="s">
        <v>61</v>
      </c>
      <c r="B56" s="8" t="s">
        <v>174</v>
      </c>
      <c r="C56" s="1" t="s">
        <v>4</v>
      </c>
      <c r="D56" s="1" t="s">
        <v>5</v>
      </c>
      <c r="F56" s="1">
        <v>2.08</v>
      </c>
      <c r="G56" s="14">
        <v>9</v>
      </c>
      <c r="H56" s="14">
        <v>4</v>
      </c>
      <c r="I56" s="14">
        <v>7</v>
      </c>
      <c r="J56" s="14">
        <v>13</v>
      </c>
      <c r="K56" s="14">
        <v>12</v>
      </c>
      <c r="L56" s="14">
        <v>14</v>
      </c>
      <c r="M56" s="14">
        <v>13.079700000000001</v>
      </c>
      <c r="N56" s="14">
        <v>7.0403700000000002</v>
      </c>
      <c r="O56" s="14">
        <v>13.9139</v>
      </c>
      <c r="P56" s="14">
        <v>27.854500000000002</v>
      </c>
      <c r="Q56" s="14">
        <v>31.5382</v>
      </c>
      <c r="R56" s="14">
        <v>43.750399999999999</v>
      </c>
      <c r="S56" s="14">
        <v>1.4533</v>
      </c>
      <c r="T56" s="14">
        <v>1.7600925000000001</v>
      </c>
      <c r="U56" s="14">
        <v>1.9877</v>
      </c>
      <c r="V56" s="14">
        <v>2.1426538461538462</v>
      </c>
      <c r="W56" s="14">
        <v>2.6281833333333333</v>
      </c>
      <c r="X56" s="14">
        <v>3.1250285714285715</v>
      </c>
      <c r="Y56" s="14">
        <v>422.476</v>
      </c>
      <c r="Z56" s="14">
        <v>334.50700000000001</v>
      </c>
      <c r="AA56" s="14">
        <v>310.31900000000002</v>
      </c>
      <c r="AB56" s="14">
        <v>247.60599999999999</v>
      </c>
      <c r="AC56" s="14">
        <v>252.369</v>
      </c>
      <c r="AD56" s="14">
        <v>307.81700000000001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</row>
    <row r="57" spans="1:36" ht="16" x14ac:dyDescent="0.2">
      <c r="A57" s="1" t="s">
        <v>62</v>
      </c>
      <c r="B57" s="8" t="s">
        <v>174</v>
      </c>
      <c r="C57" s="1" t="s">
        <v>6</v>
      </c>
      <c r="D57" s="1" t="s">
        <v>5</v>
      </c>
      <c r="F57" s="1">
        <v>2.4049999999999998</v>
      </c>
      <c r="G57" s="14">
        <v>3</v>
      </c>
      <c r="H57" s="14">
        <v>0</v>
      </c>
      <c r="I57" s="14">
        <v>0</v>
      </c>
      <c r="J57" s="14">
        <v>0</v>
      </c>
      <c r="K57" s="14">
        <v>0</v>
      </c>
      <c r="L57" s="14">
        <v>1</v>
      </c>
      <c r="M57" s="14">
        <v>1.9686399999999999</v>
      </c>
      <c r="N57" s="14">
        <v>0</v>
      </c>
      <c r="O57" s="14">
        <v>0</v>
      </c>
      <c r="P57" s="14">
        <v>0</v>
      </c>
      <c r="Q57" s="14">
        <v>0</v>
      </c>
      <c r="R57" s="14">
        <v>0.43376700000000001</v>
      </c>
      <c r="S57" s="14">
        <v>0.65621333333333332</v>
      </c>
      <c r="T57" s="14">
        <v>0</v>
      </c>
      <c r="U57" s="14">
        <v>0</v>
      </c>
      <c r="V57" s="14">
        <v>0</v>
      </c>
      <c r="W57" s="14">
        <v>0</v>
      </c>
      <c r="X57" s="14">
        <v>0.43376700000000001</v>
      </c>
      <c r="Y57" s="14">
        <v>555.89099999999996</v>
      </c>
      <c r="Z57" s="14">
        <v>419.488</v>
      </c>
      <c r="AA57" s="14">
        <v>405.04500000000002</v>
      </c>
      <c r="AB57" s="14">
        <v>365.41800000000001</v>
      </c>
      <c r="AC57" s="14">
        <v>431.81700000000001</v>
      </c>
      <c r="AD57" s="14">
        <v>459.95499999999998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</row>
    <row r="58" spans="1:36" ht="16" x14ac:dyDescent="0.2">
      <c r="A58" s="1" t="s">
        <v>63</v>
      </c>
      <c r="B58" s="8" t="s">
        <v>174</v>
      </c>
      <c r="C58" s="1" t="s">
        <v>6</v>
      </c>
      <c r="D58" s="1" t="s">
        <v>5</v>
      </c>
      <c r="F58" s="1">
        <v>2.2970000000000002</v>
      </c>
      <c r="G58" s="14">
        <v>25</v>
      </c>
      <c r="H58" s="14">
        <v>18</v>
      </c>
      <c r="I58" s="14">
        <v>10</v>
      </c>
      <c r="J58" s="14">
        <v>11</v>
      </c>
      <c r="K58" s="14">
        <v>4</v>
      </c>
      <c r="L58" s="14">
        <v>13</v>
      </c>
      <c r="M58" s="14">
        <v>23.023</v>
      </c>
      <c r="N58" s="14">
        <v>10.710699999999999</v>
      </c>
      <c r="O58" s="14">
        <v>43.396700000000003</v>
      </c>
      <c r="P58" s="14">
        <v>54.194200000000002</v>
      </c>
      <c r="Q58" s="14">
        <v>58.331699999999998</v>
      </c>
      <c r="R58" s="14">
        <v>51.9253</v>
      </c>
      <c r="S58" s="14">
        <v>0.92091999999999996</v>
      </c>
      <c r="T58" s="14">
        <v>0.59503888888888889</v>
      </c>
      <c r="U58" s="14">
        <v>4.3396699999999999</v>
      </c>
      <c r="V58" s="14">
        <v>4.926745454545455</v>
      </c>
      <c r="W58" s="14">
        <v>14.582924999999999</v>
      </c>
      <c r="X58" s="14">
        <v>3.9942538461538462</v>
      </c>
      <c r="Y58" s="14">
        <v>242.26400000000001</v>
      </c>
      <c r="Z58" s="14">
        <v>223.88499999999999</v>
      </c>
      <c r="AA58" s="14">
        <v>363.791</v>
      </c>
      <c r="AB58" s="14">
        <v>495.68400000000003</v>
      </c>
      <c r="AC58" s="14">
        <v>286.88</v>
      </c>
      <c r="AD58" s="14">
        <v>322.476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</row>
    <row r="59" spans="1:36" ht="16" x14ac:dyDescent="0.2">
      <c r="A59" s="1" t="s">
        <v>64</v>
      </c>
      <c r="B59" s="8" t="s">
        <v>174</v>
      </c>
      <c r="C59" s="1" t="s">
        <v>6</v>
      </c>
      <c r="D59" s="1" t="s">
        <v>5</v>
      </c>
      <c r="F59" s="1">
        <v>2.6760000000000002</v>
      </c>
      <c r="G59" s="14">
        <v>6</v>
      </c>
      <c r="H59" s="14">
        <v>23</v>
      </c>
      <c r="I59" s="14">
        <v>18</v>
      </c>
      <c r="J59" s="14">
        <v>27</v>
      </c>
      <c r="K59" s="14">
        <v>18</v>
      </c>
      <c r="L59" s="14">
        <v>24</v>
      </c>
      <c r="M59" s="14">
        <v>3.3366699999999998</v>
      </c>
      <c r="N59" s="14">
        <v>20.0534</v>
      </c>
      <c r="O59" s="14">
        <v>12.3123</v>
      </c>
      <c r="P59" s="14">
        <v>17.317299999999999</v>
      </c>
      <c r="Q59" s="14">
        <v>20.3203</v>
      </c>
      <c r="R59" s="14">
        <v>21.261299999999999</v>
      </c>
      <c r="S59" s="14">
        <v>0.55611166666666667</v>
      </c>
      <c r="T59" s="14">
        <v>0.87188695652173909</v>
      </c>
      <c r="U59" s="14">
        <v>0.68401666666666672</v>
      </c>
      <c r="V59" s="14">
        <v>0.64138148148148144</v>
      </c>
      <c r="W59" s="14">
        <v>1.1289055555555556</v>
      </c>
      <c r="X59" s="14">
        <v>0.88588749999999994</v>
      </c>
      <c r="Y59" s="14">
        <v>329.07400000000001</v>
      </c>
      <c r="Z59" s="14">
        <v>354.81799999999998</v>
      </c>
      <c r="AA59" s="14">
        <v>379.58499999999998</v>
      </c>
      <c r="AB59" s="14">
        <v>363.11</v>
      </c>
      <c r="AC59" s="14">
        <v>377.17599999999999</v>
      </c>
      <c r="AD59" s="14">
        <v>332.911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</row>
    <row r="60" spans="1:36" ht="16" x14ac:dyDescent="0.2">
      <c r="A60" s="1" t="s">
        <v>65</v>
      </c>
      <c r="B60" s="8" t="s">
        <v>174</v>
      </c>
      <c r="C60" s="1" t="s">
        <v>4</v>
      </c>
      <c r="D60" s="1" t="s">
        <v>5</v>
      </c>
      <c r="F60" s="1">
        <v>2.496</v>
      </c>
      <c r="G60" s="14">
        <v>14</v>
      </c>
      <c r="H60" s="14">
        <v>18</v>
      </c>
      <c r="I60" s="14">
        <v>30</v>
      </c>
      <c r="J60" s="14">
        <v>28</v>
      </c>
      <c r="K60" s="14">
        <v>18</v>
      </c>
      <c r="L60" s="14">
        <v>28</v>
      </c>
      <c r="M60" s="14">
        <v>36.076099999999997</v>
      </c>
      <c r="N60" s="14">
        <v>44.618000000000002</v>
      </c>
      <c r="O60" s="14">
        <v>43.550199999999997</v>
      </c>
      <c r="P60" s="14">
        <v>28.908899999999999</v>
      </c>
      <c r="Q60" s="14">
        <v>17.250599999999999</v>
      </c>
      <c r="R60" s="14">
        <v>39.372700000000002</v>
      </c>
      <c r="S60" s="14">
        <v>2.5768642857142856</v>
      </c>
      <c r="T60" s="14">
        <v>2.4787777777777777</v>
      </c>
      <c r="U60" s="14">
        <v>1.4516733333333331</v>
      </c>
      <c r="V60" s="14">
        <v>1.0324607142857143</v>
      </c>
      <c r="W60" s="14">
        <v>0.95836666666666659</v>
      </c>
      <c r="X60" s="14">
        <v>1.4061678571428573</v>
      </c>
      <c r="Y60" s="14">
        <v>487.68299999999999</v>
      </c>
      <c r="Z60" s="14">
        <v>467.726</v>
      </c>
      <c r="AA60" s="14">
        <v>355.62200000000001</v>
      </c>
      <c r="AB60" s="14">
        <v>376.27300000000002</v>
      </c>
      <c r="AC60" s="14">
        <v>276.97699999999998</v>
      </c>
      <c r="AD60" s="14">
        <v>236.816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</row>
    <row r="61" spans="1:36" ht="16" x14ac:dyDescent="0.2">
      <c r="A61" s="1" t="s">
        <v>66</v>
      </c>
      <c r="B61" s="8" t="s">
        <v>174</v>
      </c>
      <c r="C61" s="1" t="s">
        <v>6</v>
      </c>
      <c r="D61" s="1" t="s">
        <v>5</v>
      </c>
      <c r="F61" s="1">
        <v>2.7509999999999999</v>
      </c>
      <c r="G61" s="14">
        <v>9</v>
      </c>
      <c r="H61" s="14">
        <v>9</v>
      </c>
      <c r="I61" s="14">
        <v>3</v>
      </c>
      <c r="J61" s="14">
        <v>4</v>
      </c>
      <c r="K61" s="14">
        <v>4</v>
      </c>
      <c r="L61" s="14">
        <v>4</v>
      </c>
      <c r="M61" s="14">
        <v>44.951599999999999</v>
      </c>
      <c r="N61" s="14">
        <v>49.289299999999997</v>
      </c>
      <c r="O61" s="14">
        <v>53.526899999999998</v>
      </c>
      <c r="P61" s="14">
        <v>58.031399999999998</v>
      </c>
      <c r="Q61" s="14">
        <v>54.427799999999998</v>
      </c>
      <c r="R61" s="14">
        <v>24.157499999999999</v>
      </c>
      <c r="S61" s="14">
        <v>4.9946222222222225</v>
      </c>
      <c r="T61" s="14">
        <v>5.4765888888888883</v>
      </c>
      <c r="U61" s="14">
        <v>17.842299999999998</v>
      </c>
      <c r="V61" s="14">
        <v>14.507849999999999</v>
      </c>
      <c r="W61" s="14">
        <v>13.606949999999999</v>
      </c>
      <c r="X61" s="14">
        <v>6.0393749999999997</v>
      </c>
      <c r="Y61" s="14">
        <v>443.34699999999998</v>
      </c>
      <c r="Z61" s="14">
        <v>395.20100000000002</v>
      </c>
      <c r="AA61" s="14">
        <v>391.517</v>
      </c>
      <c r="AB61" s="14">
        <v>322.42099999999999</v>
      </c>
      <c r="AC61" s="14">
        <v>292.75400000000002</v>
      </c>
      <c r="AD61" s="14">
        <v>278.73200000000003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</row>
    <row r="62" spans="1:36" ht="16" x14ac:dyDescent="0.2">
      <c r="A62" s="1" t="s">
        <v>67</v>
      </c>
      <c r="B62" s="8" t="s">
        <v>174</v>
      </c>
      <c r="C62" s="1" t="s">
        <v>4</v>
      </c>
      <c r="D62" s="1" t="s">
        <v>5</v>
      </c>
      <c r="F62" s="1">
        <v>2.2850000000000001</v>
      </c>
      <c r="G62" s="14">
        <v>6</v>
      </c>
      <c r="H62" s="14">
        <v>4</v>
      </c>
      <c r="I62" s="14">
        <v>7</v>
      </c>
      <c r="J62" s="14">
        <v>8</v>
      </c>
      <c r="K62" s="14">
        <v>14</v>
      </c>
      <c r="L62" s="14">
        <v>14</v>
      </c>
      <c r="M62" s="14">
        <v>57.2973</v>
      </c>
      <c r="N62" s="14">
        <v>59.532899999999998</v>
      </c>
      <c r="O62" s="14">
        <v>55.675699999999999</v>
      </c>
      <c r="P62" s="14">
        <v>45.945900000000002</v>
      </c>
      <c r="Q62" s="14">
        <v>38.104799999999997</v>
      </c>
      <c r="R62" s="14">
        <v>39.072400000000002</v>
      </c>
      <c r="S62" s="14">
        <v>9.54955</v>
      </c>
      <c r="T62" s="14">
        <v>14.883224999999999</v>
      </c>
      <c r="U62" s="14">
        <v>7.9536714285714281</v>
      </c>
      <c r="V62" s="14">
        <v>5.7432375000000002</v>
      </c>
      <c r="W62" s="14">
        <v>2.7217714285714285</v>
      </c>
      <c r="X62" s="14">
        <v>2.7908857142857144</v>
      </c>
      <c r="Y62" s="14">
        <v>502.11399999999998</v>
      </c>
      <c r="Z62" s="14">
        <v>457.44299999999998</v>
      </c>
      <c r="AA62" s="14">
        <v>354.88600000000002</v>
      </c>
      <c r="AB62" s="14">
        <v>327.32799999999997</v>
      </c>
      <c r="AC62" s="14">
        <v>333.29500000000002</v>
      </c>
      <c r="AD62" s="14">
        <v>284.79599999999999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</row>
    <row r="63" spans="1:36" ht="16" x14ac:dyDescent="0.2">
      <c r="A63" s="1" t="s">
        <v>68</v>
      </c>
      <c r="B63" s="8" t="s">
        <v>174</v>
      </c>
      <c r="C63" s="1" t="s">
        <v>6</v>
      </c>
      <c r="D63" s="1" t="s">
        <v>5</v>
      </c>
      <c r="F63" s="1">
        <v>3.0049999999999999</v>
      </c>
      <c r="G63" s="14">
        <v>17</v>
      </c>
      <c r="H63" s="14">
        <v>21</v>
      </c>
      <c r="I63" s="14">
        <v>13</v>
      </c>
      <c r="J63" s="14">
        <v>15</v>
      </c>
      <c r="K63" s="14">
        <v>11</v>
      </c>
      <c r="L63" s="14">
        <v>10</v>
      </c>
      <c r="M63" s="14">
        <v>31.798500000000001</v>
      </c>
      <c r="N63" s="14">
        <v>29.976600000000001</v>
      </c>
      <c r="O63" s="14">
        <v>40.1935</v>
      </c>
      <c r="P63" s="14">
        <v>18.511800000000001</v>
      </c>
      <c r="Q63" s="14">
        <v>37.210500000000003</v>
      </c>
      <c r="R63" s="14">
        <v>32.399099999999997</v>
      </c>
      <c r="S63" s="14">
        <v>1.8705000000000001</v>
      </c>
      <c r="T63" s="14">
        <v>1.427457142857143</v>
      </c>
      <c r="U63" s="14">
        <v>3.0918076923076923</v>
      </c>
      <c r="V63" s="14">
        <v>1.2341200000000001</v>
      </c>
      <c r="W63" s="14">
        <v>3.3827727272727275</v>
      </c>
      <c r="X63" s="14">
        <v>3.2399099999999996</v>
      </c>
      <c r="Y63" s="14">
        <v>435.94900000000001</v>
      </c>
      <c r="Z63" s="14">
        <v>403.73599999999999</v>
      </c>
      <c r="AA63" s="14">
        <v>354.04399999999998</v>
      </c>
      <c r="AB63" s="14">
        <v>325.822</v>
      </c>
      <c r="AC63" s="14">
        <v>273.03500000000003</v>
      </c>
      <c r="AD63" s="14">
        <v>250.68799999999999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</row>
    <row r="64" spans="1:36" ht="16" x14ac:dyDescent="0.2">
      <c r="A64" s="1" t="s">
        <v>70</v>
      </c>
      <c r="B64" s="8" t="s">
        <v>174</v>
      </c>
      <c r="C64" s="1" t="s">
        <v>6</v>
      </c>
      <c r="D64" s="1" t="s">
        <v>5</v>
      </c>
      <c r="F64" s="1">
        <v>2.9369999999999998</v>
      </c>
      <c r="G64" s="14">
        <v>19</v>
      </c>
      <c r="H64" s="14">
        <v>7</v>
      </c>
      <c r="I64" s="14">
        <v>6</v>
      </c>
      <c r="J64" s="14">
        <v>11</v>
      </c>
      <c r="K64" s="14">
        <v>8</v>
      </c>
      <c r="L64" s="14">
        <v>12</v>
      </c>
      <c r="M64" s="14">
        <v>32.906199999999998</v>
      </c>
      <c r="N64" s="14">
        <v>43.716999999999999</v>
      </c>
      <c r="O64" s="14">
        <v>42.716099999999997</v>
      </c>
      <c r="P64" s="14">
        <v>54.127499999999998</v>
      </c>
      <c r="Q64" s="14">
        <v>28.668700000000001</v>
      </c>
      <c r="R64" s="14">
        <v>10.850899999999999</v>
      </c>
      <c r="S64" s="14">
        <v>1.7319052631578946</v>
      </c>
      <c r="T64" s="14">
        <v>6.2452857142857141</v>
      </c>
      <c r="U64" s="14">
        <v>7.1193499999999998</v>
      </c>
      <c r="V64" s="14">
        <v>4.9206818181818184</v>
      </c>
      <c r="W64" s="14">
        <v>3.5835875000000001</v>
      </c>
      <c r="X64" s="14">
        <v>0.90424166666666661</v>
      </c>
      <c r="Y64" s="14">
        <v>381.005</v>
      </c>
      <c r="Z64" s="14">
        <v>301.37</v>
      </c>
      <c r="AA64" s="14">
        <v>269.47399999999999</v>
      </c>
      <c r="AB64" s="14">
        <v>292.75099999999998</v>
      </c>
      <c r="AC64" s="14">
        <v>284.29899999999998</v>
      </c>
      <c r="AD64" s="14">
        <v>282.72899999999998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</row>
    <row r="65" spans="1:36" ht="16" x14ac:dyDescent="0.2">
      <c r="A65" s="1" t="s">
        <v>69</v>
      </c>
      <c r="B65" s="8" t="s">
        <v>174</v>
      </c>
      <c r="C65" s="1" t="s">
        <v>4</v>
      </c>
      <c r="D65" s="1" t="s">
        <v>5</v>
      </c>
      <c r="F65" s="1">
        <v>2.8260000000000001</v>
      </c>
      <c r="G65" s="14">
        <v>10</v>
      </c>
      <c r="H65" s="14">
        <v>2</v>
      </c>
      <c r="I65" s="14">
        <v>1</v>
      </c>
      <c r="J65" s="14">
        <v>17</v>
      </c>
      <c r="K65" s="14">
        <v>15</v>
      </c>
      <c r="L65" s="14">
        <v>14</v>
      </c>
      <c r="M65" s="14">
        <v>6.7067100000000002</v>
      </c>
      <c r="N65" s="14">
        <v>0.367033</v>
      </c>
      <c r="O65" s="14">
        <v>0.233566</v>
      </c>
      <c r="P65" s="14">
        <v>22.088799999999999</v>
      </c>
      <c r="Q65" s="14">
        <v>26.793500000000002</v>
      </c>
      <c r="R65" s="14">
        <v>48.048000000000002</v>
      </c>
      <c r="S65" s="14">
        <v>0.67067100000000002</v>
      </c>
      <c r="T65" s="14">
        <v>0.1835165</v>
      </c>
      <c r="U65" s="14">
        <v>0.233566</v>
      </c>
      <c r="V65" s="14">
        <v>1.2993411764705882</v>
      </c>
      <c r="W65" s="14">
        <v>1.7862333333333333</v>
      </c>
      <c r="X65" s="14">
        <v>3.4319999999999999</v>
      </c>
      <c r="Y65" s="14">
        <v>559.44899999999996</v>
      </c>
      <c r="Z65" s="14">
        <v>496.80399999999997</v>
      </c>
      <c r="AA65" s="14">
        <v>399.35700000000003</v>
      </c>
      <c r="AB65" s="14">
        <v>374.185</v>
      </c>
      <c r="AC65" s="14">
        <v>342.53899999999999</v>
      </c>
      <c r="AD65" s="14">
        <v>379.92899999999997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</row>
    <row r="66" spans="1:36" ht="16" x14ac:dyDescent="0.2">
      <c r="A66" s="1" t="s">
        <v>71</v>
      </c>
      <c r="B66" s="8" t="s">
        <v>174</v>
      </c>
      <c r="C66" s="1" t="s">
        <v>4</v>
      </c>
      <c r="D66" s="1" t="s">
        <v>5</v>
      </c>
      <c r="F66" s="1">
        <v>2.8839999999999999</v>
      </c>
      <c r="G66" s="14">
        <v>3</v>
      </c>
      <c r="H66" s="14">
        <v>5</v>
      </c>
      <c r="I66" s="14">
        <v>6</v>
      </c>
      <c r="J66" s="14">
        <v>5</v>
      </c>
      <c r="K66" s="14">
        <v>5</v>
      </c>
      <c r="L66" s="14">
        <v>4</v>
      </c>
      <c r="M66" s="14">
        <v>31.004300000000001</v>
      </c>
      <c r="N66" s="14">
        <v>48.575200000000002</v>
      </c>
      <c r="O66" s="14">
        <v>28.047999999999998</v>
      </c>
      <c r="P66" s="14">
        <v>40.547199999999997</v>
      </c>
      <c r="Q66" s="14">
        <v>29.836500000000001</v>
      </c>
      <c r="R66" s="14">
        <v>12.8795</v>
      </c>
      <c r="S66" s="14">
        <v>10.334766666666667</v>
      </c>
      <c r="T66" s="14">
        <v>9.7150400000000001</v>
      </c>
      <c r="U66" s="14">
        <v>4.6746666666666661</v>
      </c>
      <c r="V66" s="14">
        <v>8.1094399999999993</v>
      </c>
      <c r="W66" s="14">
        <v>5.9672999999999998</v>
      </c>
      <c r="X66" s="14">
        <v>3.219875</v>
      </c>
      <c r="Y66" s="14">
        <v>271.21899999999999</v>
      </c>
      <c r="Z66" s="14">
        <v>273.26900000000001</v>
      </c>
      <c r="AA66" s="14">
        <v>229.339</v>
      </c>
      <c r="AB66" s="14">
        <v>212.56200000000001</v>
      </c>
      <c r="AC66" s="14">
        <v>252.90299999999999</v>
      </c>
      <c r="AD66" s="14">
        <v>231.15600000000001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</row>
    <row r="67" spans="1:36" ht="16" x14ac:dyDescent="0.2">
      <c r="A67" s="1" t="s">
        <v>72</v>
      </c>
      <c r="B67" s="8" t="s">
        <v>174</v>
      </c>
      <c r="C67" s="1" t="s">
        <v>4</v>
      </c>
      <c r="D67" s="1" t="s">
        <v>5</v>
      </c>
      <c r="F67" s="1">
        <v>2.665</v>
      </c>
      <c r="G67" s="14">
        <v>0</v>
      </c>
      <c r="H67" s="14">
        <v>0</v>
      </c>
      <c r="I67" s="14">
        <v>1</v>
      </c>
      <c r="J67" s="14">
        <v>11</v>
      </c>
      <c r="K67" s="14">
        <v>5</v>
      </c>
      <c r="L67" s="14">
        <v>0</v>
      </c>
      <c r="M67" s="14">
        <v>0</v>
      </c>
      <c r="N67" s="14">
        <v>0</v>
      </c>
      <c r="O67" s="14">
        <v>0.70069999999999999</v>
      </c>
      <c r="P67" s="14">
        <v>13.9473</v>
      </c>
      <c r="Q67" s="14">
        <v>10.0434</v>
      </c>
      <c r="R67" s="14">
        <v>0</v>
      </c>
      <c r="S67" s="14">
        <v>0</v>
      </c>
      <c r="T67" s="14">
        <v>0</v>
      </c>
      <c r="U67" s="14">
        <v>0.70069999999999999</v>
      </c>
      <c r="V67" s="14">
        <v>1.2679363636363636</v>
      </c>
      <c r="W67" s="14">
        <v>2.00868</v>
      </c>
      <c r="X67" s="14">
        <v>0</v>
      </c>
      <c r="Y67" s="14">
        <v>422.99299999999999</v>
      </c>
      <c r="Z67" s="14">
        <v>351.43400000000003</v>
      </c>
      <c r="AA67" s="14">
        <v>275.55099999999999</v>
      </c>
      <c r="AB67" s="14">
        <v>279.85599999999999</v>
      </c>
      <c r="AC67" s="14">
        <v>331.49799999999999</v>
      </c>
      <c r="AD67" s="14">
        <v>281.50799999999998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</row>
    <row r="68" spans="1:36" ht="16" x14ac:dyDescent="0.2">
      <c r="A68" s="1" t="s">
        <v>73</v>
      </c>
      <c r="B68" s="8" t="s">
        <v>174</v>
      </c>
      <c r="C68" s="1" t="s">
        <v>4</v>
      </c>
      <c r="D68" s="1" t="s">
        <v>5</v>
      </c>
      <c r="F68" s="1">
        <v>2.806</v>
      </c>
      <c r="G68" s="14">
        <v>1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.40039999999999998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.40039999999999998</v>
      </c>
      <c r="T68" s="14">
        <v>0</v>
      </c>
      <c r="U68" s="14">
        <v>0</v>
      </c>
      <c r="V68" s="14">
        <v>0</v>
      </c>
      <c r="W68" s="14">
        <v>0</v>
      </c>
      <c r="X68" s="14">
        <v>0</v>
      </c>
      <c r="Y68" s="14">
        <v>672.38599999999997</v>
      </c>
      <c r="Z68" s="14">
        <v>610.15800000000002</v>
      </c>
      <c r="AA68" s="14">
        <v>585.48099999999999</v>
      </c>
      <c r="AB68" s="14">
        <v>427.16699999999997</v>
      </c>
      <c r="AC68" s="14">
        <v>342.798</v>
      </c>
      <c r="AD68" s="14">
        <v>492.28300000000002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</row>
  </sheetData>
  <mergeCells count="11">
    <mergeCell ref="AE1:AJ1"/>
    <mergeCell ref="S1:X1"/>
    <mergeCell ref="A1:A2"/>
    <mergeCell ref="B1:B2"/>
    <mergeCell ref="C1:C2"/>
    <mergeCell ref="D1:D2"/>
    <mergeCell ref="F1:F2"/>
    <mergeCell ref="E1:E2"/>
    <mergeCell ref="Y1:AD1"/>
    <mergeCell ref="G1:L1"/>
    <mergeCell ref="M1:R1"/>
  </mergeCells>
  <phoneticPr fontId="8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3F560-7532-D546-87D8-7C12A784AE02}">
  <dimension ref="A1:N82"/>
  <sheetViews>
    <sheetView zoomScale="110" zoomScaleNormal="110" workbookViewId="0">
      <selection activeCell="O27" sqref="O27"/>
    </sheetView>
  </sheetViews>
  <sheetFormatPr baseColWidth="10" defaultColWidth="8.83203125" defaultRowHeight="15" x14ac:dyDescent="0.2"/>
  <cols>
    <col min="1" max="1" width="9.33203125" style="2" bestFit="1" customWidth="1"/>
    <col min="2" max="2" width="8.6640625" style="2" bestFit="1" customWidth="1"/>
    <col min="3" max="3" width="7.5" style="2" bestFit="1" customWidth="1"/>
    <col min="4" max="4" width="13.1640625" style="2" bestFit="1" customWidth="1"/>
    <col min="5" max="5" width="13.1640625" style="2" customWidth="1"/>
    <col min="6" max="6" width="13.83203125" style="2" bestFit="1" customWidth="1"/>
    <col min="7" max="7" width="15.83203125" style="1" customWidth="1"/>
    <col min="8" max="9" width="19.5" style="2" bestFit="1" customWidth="1"/>
    <col min="10" max="10" width="18.83203125" style="2" bestFit="1" customWidth="1"/>
    <col min="11" max="11" width="19.83203125" style="2" bestFit="1" customWidth="1"/>
    <col min="12" max="12" width="13.1640625" style="2" customWidth="1"/>
    <col min="13" max="13" width="12.83203125" style="2" customWidth="1"/>
    <col min="14" max="14" width="14" style="2" bestFit="1" customWidth="1"/>
    <col min="15" max="15" width="12.33203125" style="2" customWidth="1"/>
    <col min="16" max="16" width="11.5" style="2" customWidth="1"/>
    <col min="17" max="17" width="11.83203125" style="2" customWidth="1"/>
    <col min="18" max="18" width="9.6640625" style="2" customWidth="1"/>
    <col min="19" max="19" width="8.83203125" style="2"/>
    <col min="20" max="20" width="14" style="2" bestFit="1" customWidth="1"/>
    <col min="21" max="16384" width="8.83203125" style="2"/>
  </cols>
  <sheetData>
    <row r="1" spans="1:14" ht="32" x14ac:dyDescent="0.2">
      <c r="A1" s="3" t="s">
        <v>1</v>
      </c>
      <c r="B1" s="3" t="s">
        <v>0</v>
      </c>
      <c r="C1" s="3" t="s">
        <v>2</v>
      </c>
      <c r="D1" s="3" t="s">
        <v>3</v>
      </c>
      <c r="E1" s="3"/>
      <c r="F1" s="3" t="s">
        <v>181</v>
      </c>
      <c r="G1" s="10" t="s">
        <v>182</v>
      </c>
      <c r="H1" s="3" t="s">
        <v>177</v>
      </c>
      <c r="I1" s="3" t="s">
        <v>178</v>
      </c>
      <c r="J1" s="3" t="s">
        <v>179</v>
      </c>
      <c r="K1" s="3" t="s">
        <v>180</v>
      </c>
      <c r="L1" s="4"/>
      <c r="M1" s="4"/>
      <c r="N1" s="4"/>
    </row>
    <row r="2" spans="1:14" x14ac:dyDescent="0.2">
      <c r="A2" s="2" t="s">
        <v>77</v>
      </c>
      <c r="B2" s="9" t="s">
        <v>173</v>
      </c>
      <c r="C2" s="2" t="s">
        <v>6</v>
      </c>
      <c r="D2" s="2" t="s">
        <v>7</v>
      </c>
      <c r="F2" s="6">
        <v>2.67</v>
      </c>
      <c r="G2" s="13">
        <v>38.1</v>
      </c>
      <c r="H2" s="6">
        <v>1.2159614079622045</v>
      </c>
      <c r="I2" s="17">
        <v>8.4040870138431121</v>
      </c>
      <c r="J2" s="17">
        <v>2.3000317308725426</v>
      </c>
      <c r="K2" s="6">
        <v>1.79377061406198</v>
      </c>
      <c r="L2" s="5"/>
      <c r="M2" s="5"/>
    </row>
    <row r="3" spans="1:14" x14ac:dyDescent="0.2">
      <c r="A3" s="2" t="s">
        <v>78</v>
      </c>
      <c r="B3" s="9" t="s">
        <v>173</v>
      </c>
      <c r="C3" s="2" t="s">
        <v>6</v>
      </c>
      <c r="D3" s="2" t="s">
        <v>7</v>
      </c>
      <c r="F3" s="6">
        <v>2.7120000000000002</v>
      </c>
      <c r="G3" s="13">
        <v>71.2</v>
      </c>
      <c r="H3" s="6">
        <v>1.8200858370429756</v>
      </c>
      <c r="I3" s="17">
        <v>5.6517150395778364</v>
      </c>
      <c r="J3" s="17">
        <v>2.9377079206907317</v>
      </c>
      <c r="K3" s="6">
        <v>2.0191586098330938</v>
      </c>
      <c r="L3" s="5"/>
      <c r="M3" s="5"/>
    </row>
    <row r="4" spans="1:14" x14ac:dyDescent="0.2">
      <c r="A4" s="2" t="s">
        <v>79</v>
      </c>
      <c r="B4" s="9" t="s">
        <v>173</v>
      </c>
      <c r="C4" s="2" t="s">
        <v>6</v>
      </c>
      <c r="D4" s="2" t="s">
        <v>7</v>
      </c>
      <c r="F4" s="6">
        <v>2.5819999999999999</v>
      </c>
      <c r="G4" s="13">
        <v>41.5</v>
      </c>
      <c r="H4" s="6">
        <v>0.95341960158970407</v>
      </c>
      <c r="I4" s="17">
        <v>0.37647058823529417</v>
      </c>
      <c r="J4" s="17">
        <v>4.1515533038449197</v>
      </c>
      <c r="K4" s="6">
        <v>0.27888473404033665</v>
      </c>
      <c r="L4" s="5"/>
      <c r="M4" s="5"/>
    </row>
    <row r="5" spans="1:14" x14ac:dyDescent="0.2">
      <c r="A5" s="2" t="s">
        <v>80</v>
      </c>
      <c r="B5" s="9" t="s">
        <v>173</v>
      </c>
      <c r="C5" s="2" t="s">
        <v>6</v>
      </c>
      <c r="D5" s="2" t="s">
        <v>7</v>
      </c>
      <c r="F5" s="6">
        <v>2.4359999999999999</v>
      </c>
      <c r="G5" s="13">
        <v>43.9</v>
      </c>
      <c r="H5" s="6">
        <v>1.5239792142140516</v>
      </c>
      <c r="I5" s="17">
        <v>3.1136814276272311</v>
      </c>
      <c r="J5" s="17">
        <v>2.8006383629600755</v>
      </c>
      <c r="K5" s="6">
        <v>2.5780127195816371</v>
      </c>
      <c r="L5" s="5"/>
      <c r="M5" s="5"/>
    </row>
    <row r="6" spans="1:14" x14ac:dyDescent="0.2">
      <c r="A6" s="2" t="s">
        <v>81</v>
      </c>
      <c r="B6" s="9" t="s">
        <v>173</v>
      </c>
      <c r="C6" s="2" t="s">
        <v>4</v>
      </c>
      <c r="D6" s="2" t="s">
        <v>7</v>
      </c>
      <c r="F6" s="6">
        <v>2.1789999999999998</v>
      </c>
      <c r="G6" s="13">
        <v>36.700000000000003</v>
      </c>
      <c r="H6" s="6">
        <v>0</v>
      </c>
      <c r="I6" s="17">
        <v>3.6158386620757503</v>
      </c>
      <c r="J6" s="17">
        <v>1.8006209573469967</v>
      </c>
      <c r="K6" s="6">
        <v>1.339298784564668</v>
      </c>
      <c r="L6" s="5"/>
      <c r="M6" s="5"/>
    </row>
    <row r="7" spans="1:14" x14ac:dyDescent="0.2">
      <c r="A7" s="2" t="s">
        <v>82</v>
      </c>
      <c r="B7" s="9" t="s">
        <v>173</v>
      </c>
      <c r="C7" s="2" t="s">
        <v>6</v>
      </c>
      <c r="D7" s="2" t="s">
        <v>7</v>
      </c>
      <c r="F7" s="6">
        <v>2.44</v>
      </c>
      <c r="G7" s="13">
        <v>37.4</v>
      </c>
      <c r="H7" s="6">
        <v>1.0632451645508678</v>
      </c>
      <c r="I7" s="17">
        <v>1.866782760121898</v>
      </c>
      <c r="J7" s="17">
        <v>2.3950303086018048</v>
      </c>
      <c r="K7" s="6">
        <v>1.6310098046658124</v>
      </c>
      <c r="L7" s="5"/>
      <c r="M7" s="5"/>
    </row>
    <row r="8" spans="1:14" x14ac:dyDescent="0.2">
      <c r="A8" s="2" t="s">
        <v>83</v>
      </c>
      <c r="B8" s="9" t="s">
        <v>173</v>
      </c>
      <c r="C8" s="2" t="s">
        <v>6</v>
      </c>
      <c r="D8" s="2" t="s">
        <v>7</v>
      </c>
      <c r="F8" s="6">
        <v>2.7570000000000001</v>
      </c>
      <c r="G8" s="13">
        <v>55.5</v>
      </c>
      <c r="H8" s="6">
        <v>1.5031395444812572</v>
      </c>
      <c r="I8" s="17">
        <v>1.7469257308867574</v>
      </c>
      <c r="J8" s="17">
        <v>1.9954838681271634</v>
      </c>
      <c r="K8" s="6">
        <v>1.1655017283850477</v>
      </c>
      <c r="L8" s="5"/>
      <c r="M8" s="5"/>
    </row>
    <row r="9" spans="1:14" x14ac:dyDescent="0.2">
      <c r="A9" s="2" t="s">
        <v>84</v>
      </c>
      <c r="B9" s="9" t="s">
        <v>173</v>
      </c>
      <c r="C9" s="2" t="s">
        <v>4</v>
      </c>
      <c r="D9" s="2" t="s">
        <v>7</v>
      </c>
      <c r="F9" s="6">
        <v>2.488</v>
      </c>
      <c r="G9" s="13">
        <v>59.5</v>
      </c>
      <c r="H9" s="6">
        <v>1.1803827510835849</v>
      </c>
      <c r="I9" s="17">
        <v>2.7094086021505377</v>
      </c>
      <c r="J9" s="17">
        <v>3.1875371974872668</v>
      </c>
      <c r="K9" s="6">
        <v>1.8888201238494553</v>
      </c>
      <c r="L9" s="5"/>
      <c r="M9" s="5"/>
    </row>
    <row r="10" spans="1:14" x14ac:dyDescent="0.2">
      <c r="A10" s="2" t="s">
        <v>85</v>
      </c>
      <c r="B10" s="9" t="s">
        <v>173</v>
      </c>
      <c r="C10" s="2" t="s">
        <v>6</v>
      </c>
      <c r="D10" s="2" t="s">
        <v>7</v>
      </c>
      <c r="F10" s="6">
        <v>2.8540000000000001</v>
      </c>
      <c r="G10" s="13">
        <v>64.900000000000006</v>
      </c>
      <c r="H10" s="6">
        <v>1.7102373455693207</v>
      </c>
      <c r="I10" s="17">
        <v>2.9792632349353498</v>
      </c>
      <c r="J10" s="17">
        <v>3.0012798000410061</v>
      </c>
      <c r="K10" s="6">
        <v>2.4099333393336488</v>
      </c>
      <c r="L10" s="5"/>
      <c r="M10" s="5"/>
    </row>
    <row r="11" spans="1:14" x14ac:dyDescent="0.2">
      <c r="A11" s="2" t="s">
        <v>86</v>
      </c>
      <c r="B11" s="9" t="s">
        <v>173</v>
      </c>
      <c r="C11" s="2" t="s">
        <v>4</v>
      </c>
      <c r="D11" s="2" t="s">
        <v>7</v>
      </c>
      <c r="F11" s="6">
        <v>2.645</v>
      </c>
      <c r="G11" s="13">
        <v>60.3</v>
      </c>
      <c r="H11" s="6">
        <v>1.3717785614850517</v>
      </c>
      <c r="I11" s="17">
        <v>6.4972375690607738</v>
      </c>
      <c r="J11" s="17">
        <v>3.1111855925670349</v>
      </c>
      <c r="K11" s="6">
        <v>2.3727825783602068</v>
      </c>
      <c r="L11" s="5"/>
      <c r="M11" s="5"/>
    </row>
    <row r="12" spans="1:14" x14ac:dyDescent="0.2">
      <c r="A12" s="2" t="s">
        <v>87</v>
      </c>
      <c r="B12" s="9" t="s">
        <v>173</v>
      </c>
      <c r="C12" s="2" t="s">
        <v>4</v>
      </c>
      <c r="D12" s="2" t="s">
        <v>7</v>
      </c>
      <c r="F12" s="6">
        <v>2.7770000000000001</v>
      </c>
      <c r="G12" s="13">
        <v>91.9</v>
      </c>
      <c r="H12" s="6">
        <v>1.3568477192330617</v>
      </c>
      <c r="I12" s="17">
        <v>15.957809224318661</v>
      </c>
      <c r="J12" s="17">
        <v>3.6407010753134812</v>
      </c>
      <c r="K12" s="6">
        <v>2.1341708939003583</v>
      </c>
      <c r="L12" s="5"/>
      <c r="M12" s="5"/>
    </row>
    <row r="13" spans="1:14" x14ac:dyDescent="0.2">
      <c r="A13" s="2" t="s">
        <v>88</v>
      </c>
      <c r="B13" s="9" t="s">
        <v>173</v>
      </c>
      <c r="C13" s="2" t="s">
        <v>4</v>
      </c>
      <c r="D13" s="2" t="s">
        <v>7</v>
      </c>
      <c r="F13" s="6">
        <v>2.7719999999999998</v>
      </c>
      <c r="G13" s="13">
        <v>52.8</v>
      </c>
      <c r="H13" s="6">
        <v>1.4384088230005394</v>
      </c>
      <c r="I13" s="17">
        <v>3.5943844492440604</v>
      </c>
      <c r="J13" s="17">
        <v>6.1225102881134248</v>
      </c>
      <c r="K13" s="6">
        <v>1.6989520714591542</v>
      </c>
      <c r="L13" s="5"/>
      <c r="M13" s="5"/>
    </row>
    <row r="14" spans="1:14" x14ac:dyDescent="0.2">
      <c r="A14" s="2" t="s">
        <v>89</v>
      </c>
      <c r="B14" s="9" t="s">
        <v>173</v>
      </c>
      <c r="C14" s="2" t="s">
        <v>4</v>
      </c>
      <c r="D14" s="2" t="s">
        <v>7</v>
      </c>
      <c r="F14" s="6">
        <v>2.9590000000000001</v>
      </c>
      <c r="G14" s="13">
        <v>61.4</v>
      </c>
      <c r="H14" s="6">
        <v>1.7930444489871973</v>
      </c>
      <c r="I14" s="17">
        <v>6.9965303593556385</v>
      </c>
      <c r="J14" s="17">
        <v>2.8414549627650763</v>
      </c>
      <c r="K14" s="6">
        <v>2.2988347313084403</v>
      </c>
      <c r="L14" s="5"/>
      <c r="M14" s="5"/>
    </row>
    <row r="15" spans="1:14" x14ac:dyDescent="0.2">
      <c r="A15" s="2" t="s">
        <v>90</v>
      </c>
      <c r="B15" s="9" t="s">
        <v>173</v>
      </c>
      <c r="C15" s="2" t="s">
        <v>6</v>
      </c>
      <c r="D15" s="2" t="s">
        <v>7</v>
      </c>
      <c r="F15" s="6">
        <v>3.0409999999999999</v>
      </c>
      <c r="G15" s="13">
        <v>76.400000000000006</v>
      </c>
      <c r="H15" s="6">
        <v>0.98587397438711</v>
      </c>
      <c r="I15" s="6">
        <v>0.99674472643223122</v>
      </c>
      <c r="J15" s="6">
        <v>1.0569221348322562</v>
      </c>
      <c r="K15" s="6">
        <v>0.80077419172147224</v>
      </c>
      <c r="L15" s="5"/>
      <c r="M15" s="5"/>
    </row>
    <row r="16" spans="1:14" x14ac:dyDescent="0.2">
      <c r="A16" s="2" t="s">
        <v>91</v>
      </c>
      <c r="B16" s="9" t="s">
        <v>173</v>
      </c>
      <c r="C16" s="2" t="s">
        <v>4</v>
      </c>
      <c r="D16" s="2" t="s">
        <v>7</v>
      </c>
      <c r="F16" s="6">
        <v>2.6840000000000002</v>
      </c>
      <c r="G16" s="13">
        <v>53.2</v>
      </c>
      <c r="H16" s="6">
        <v>1.0436519722891071</v>
      </c>
      <c r="I16" s="17">
        <v>4.9689094000485792</v>
      </c>
      <c r="J16" s="17">
        <v>1.8058078927773642</v>
      </c>
      <c r="K16" s="6">
        <v>1.2749278355189941</v>
      </c>
      <c r="L16" s="5"/>
      <c r="M16" s="5"/>
    </row>
    <row r="17" spans="1:13" x14ac:dyDescent="0.2">
      <c r="A17" s="2" t="s">
        <v>92</v>
      </c>
      <c r="B17" s="9" t="s">
        <v>173</v>
      </c>
      <c r="C17" s="2" t="s">
        <v>6</v>
      </c>
      <c r="D17" s="2" t="s">
        <v>7</v>
      </c>
      <c r="F17" s="6">
        <v>2.855</v>
      </c>
      <c r="G17" s="13">
        <v>53.7</v>
      </c>
      <c r="H17" s="6">
        <v>1.8779623732037045</v>
      </c>
      <c r="I17" s="6">
        <v>1.9327394995764773</v>
      </c>
      <c r="J17" s="6">
        <v>2.3331311384952365</v>
      </c>
      <c r="K17" s="6">
        <v>1.3848308705826993</v>
      </c>
      <c r="L17" s="5"/>
      <c r="M17" s="5"/>
    </row>
    <row r="18" spans="1:13" x14ac:dyDescent="0.2">
      <c r="A18" s="2" t="s">
        <v>93</v>
      </c>
      <c r="B18" s="9" t="s">
        <v>173</v>
      </c>
      <c r="C18" s="2" t="s">
        <v>4</v>
      </c>
      <c r="D18" s="2" t="s">
        <v>7</v>
      </c>
      <c r="F18" s="6">
        <v>2.7839999999999998</v>
      </c>
      <c r="G18" s="13">
        <v>55.9</v>
      </c>
      <c r="H18" s="6">
        <v>1.4378982213220011</v>
      </c>
      <c r="I18" s="17">
        <v>8.0319570135746599</v>
      </c>
      <c r="J18" s="17">
        <v>2.7575125487089278</v>
      </c>
      <c r="K18" s="6">
        <v>2.502968833044648</v>
      </c>
      <c r="L18" s="5"/>
      <c r="M18" s="5"/>
    </row>
    <row r="19" spans="1:13" x14ac:dyDescent="0.2">
      <c r="A19" s="2" t="s">
        <v>94</v>
      </c>
      <c r="B19" s="9" t="s">
        <v>173</v>
      </c>
      <c r="C19" s="2" t="s">
        <v>4</v>
      </c>
      <c r="D19" s="2" t="s">
        <v>7</v>
      </c>
      <c r="F19" s="6">
        <v>2.7839999999999998</v>
      </c>
      <c r="G19" s="13">
        <v>53.6</v>
      </c>
      <c r="H19" s="6">
        <v>1.7553770326080904</v>
      </c>
      <c r="I19" s="17">
        <v>6.8142186452045603</v>
      </c>
      <c r="J19" s="17">
        <v>3.7734336719228954</v>
      </c>
      <c r="K19" s="6">
        <v>2.1752139416049818</v>
      </c>
      <c r="L19" s="5"/>
      <c r="M19" s="5"/>
    </row>
    <row r="20" spans="1:13" x14ac:dyDescent="0.2">
      <c r="A20" s="2" t="s">
        <v>95</v>
      </c>
      <c r="B20" s="9" t="s">
        <v>173</v>
      </c>
      <c r="C20" s="2" t="s">
        <v>6</v>
      </c>
      <c r="D20" s="2" t="s">
        <v>5</v>
      </c>
      <c r="F20" s="6">
        <v>2.617</v>
      </c>
      <c r="G20" s="13">
        <v>59.8</v>
      </c>
      <c r="H20" s="6">
        <v>0.86085947858560663</v>
      </c>
      <c r="I20" s="6">
        <v>2.1900325297656096</v>
      </c>
      <c r="J20" s="6">
        <v>3.1017641474647148</v>
      </c>
      <c r="K20" s="6">
        <v>1.4280430876895678</v>
      </c>
    </row>
    <row r="21" spans="1:13" x14ac:dyDescent="0.2">
      <c r="A21" s="2" t="s">
        <v>96</v>
      </c>
      <c r="B21" s="9" t="s">
        <v>173</v>
      </c>
      <c r="C21" s="2" t="s">
        <v>4</v>
      </c>
      <c r="D21" s="2" t="s">
        <v>5</v>
      </c>
      <c r="F21" s="6">
        <v>2.6669999999999998</v>
      </c>
      <c r="G21" s="13">
        <v>53.4</v>
      </c>
      <c r="H21" s="6">
        <v>0.59999111051290799</v>
      </c>
      <c r="I21" s="17">
        <v>0.16072195960464117</v>
      </c>
      <c r="J21" s="17">
        <v>15.345134695369852</v>
      </c>
      <c r="K21" s="6">
        <v>0.95597856144125593</v>
      </c>
      <c r="L21" s="5"/>
      <c r="M21" s="5"/>
    </row>
    <row r="22" spans="1:13" x14ac:dyDescent="0.2">
      <c r="A22" s="2" t="s">
        <v>97</v>
      </c>
      <c r="B22" s="9" t="s">
        <v>173</v>
      </c>
      <c r="C22" s="2" t="s">
        <v>6</v>
      </c>
      <c r="D22" s="2" t="s">
        <v>5</v>
      </c>
      <c r="F22" s="6">
        <v>2.2839999999999998</v>
      </c>
      <c r="G22" s="13">
        <v>54.6</v>
      </c>
      <c r="H22" s="6">
        <v>0.82512955951321842</v>
      </c>
      <c r="I22" s="17">
        <v>3.1630944407233756</v>
      </c>
      <c r="J22" s="17">
        <v>1.8104192074315817</v>
      </c>
      <c r="K22" s="6">
        <v>1.0578432537160189</v>
      </c>
      <c r="L22" s="5"/>
      <c r="M22" s="5"/>
    </row>
    <row r="23" spans="1:13" x14ac:dyDescent="0.2">
      <c r="A23" s="2" t="s">
        <v>98</v>
      </c>
      <c r="B23" s="9" t="s">
        <v>173</v>
      </c>
      <c r="C23" s="2" t="s">
        <v>4</v>
      </c>
      <c r="D23" s="2" t="s">
        <v>5</v>
      </c>
      <c r="F23" s="6">
        <v>2.504</v>
      </c>
      <c r="G23" s="13">
        <v>70.099999999999994</v>
      </c>
      <c r="H23" s="6">
        <v>1.8061581731511451</v>
      </c>
      <c r="I23" s="17">
        <v>8.5769140716459837</v>
      </c>
      <c r="J23" s="17">
        <v>3.0744797608702936</v>
      </c>
      <c r="K23" s="6">
        <v>1.6932022257423107</v>
      </c>
      <c r="L23" s="5"/>
      <c r="M23" s="5"/>
    </row>
    <row r="24" spans="1:13" x14ac:dyDescent="0.2">
      <c r="A24" s="2" t="s">
        <v>99</v>
      </c>
      <c r="B24" s="9" t="s">
        <v>173</v>
      </c>
      <c r="C24" s="2" t="s">
        <v>6</v>
      </c>
      <c r="D24" s="2" t="s">
        <v>5</v>
      </c>
      <c r="F24" s="6">
        <v>2.65</v>
      </c>
      <c r="G24" s="13">
        <v>71.599999999999994</v>
      </c>
      <c r="H24" s="6">
        <v>1.7394488184891184</v>
      </c>
      <c r="I24" s="17">
        <v>0.37022070251787381</v>
      </c>
      <c r="J24" s="17">
        <v>4.9002928512027113</v>
      </c>
      <c r="K24" s="6">
        <v>2.2348178227525515</v>
      </c>
      <c r="L24" s="5"/>
      <c r="M24" s="5"/>
    </row>
    <row r="25" spans="1:13" x14ac:dyDescent="0.2">
      <c r="A25" s="2" t="s">
        <v>100</v>
      </c>
      <c r="B25" s="9" t="s">
        <v>173</v>
      </c>
      <c r="C25" s="2" t="s">
        <v>6</v>
      </c>
      <c r="D25" s="2" t="s">
        <v>5</v>
      </c>
      <c r="F25" s="6">
        <v>2.81</v>
      </c>
      <c r="G25" s="13">
        <v>60.8</v>
      </c>
      <c r="H25" s="6">
        <v>0.94302048901203905</v>
      </c>
      <c r="I25" s="17">
        <v>0.82962328767123295</v>
      </c>
      <c r="J25" s="17">
        <v>4.9473354276151795</v>
      </c>
      <c r="K25" s="6">
        <v>2.3276055480111406</v>
      </c>
      <c r="L25" s="5"/>
      <c r="M25" s="5"/>
    </row>
    <row r="26" spans="1:13" x14ac:dyDescent="0.2">
      <c r="A26" s="2" t="s">
        <v>101</v>
      </c>
      <c r="B26" s="9" t="s">
        <v>173</v>
      </c>
      <c r="C26" s="2" t="s">
        <v>6</v>
      </c>
      <c r="D26" s="2" t="s">
        <v>5</v>
      </c>
      <c r="F26" s="6">
        <v>3.0960000000000001</v>
      </c>
      <c r="G26" s="13">
        <v>74.900000000000006</v>
      </c>
      <c r="H26" s="6">
        <v>2.0002206354437821</v>
      </c>
      <c r="I26" s="17">
        <v>10.897867564534231</v>
      </c>
      <c r="J26" s="17">
        <v>3.649473020483085</v>
      </c>
      <c r="K26" s="6">
        <v>2.3287443813605688</v>
      </c>
      <c r="L26" s="5"/>
      <c r="M26" s="5"/>
    </row>
    <row r="27" spans="1:13" x14ac:dyDescent="0.2">
      <c r="A27" s="2" t="s">
        <v>102</v>
      </c>
      <c r="B27" s="9" t="s">
        <v>173</v>
      </c>
      <c r="C27" s="2" t="s">
        <v>6</v>
      </c>
      <c r="D27" s="2" t="s">
        <v>5</v>
      </c>
      <c r="F27" s="6">
        <v>2.9550000000000001</v>
      </c>
      <c r="G27" s="13">
        <v>60.3</v>
      </c>
      <c r="H27" s="6">
        <v>2.0033501848015045</v>
      </c>
      <c r="I27" s="17">
        <v>6.7548032936871003</v>
      </c>
      <c r="J27" s="17">
        <v>4.3068271781807361</v>
      </c>
      <c r="K27" s="6">
        <v>1.9603309215994271</v>
      </c>
      <c r="L27" s="5"/>
      <c r="M27" s="5"/>
    </row>
    <row r="28" spans="1:13" x14ac:dyDescent="0.2">
      <c r="A28" s="2" t="s">
        <v>103</v>
      </c>
      <c r="B28" s="9" t="s">
        <v>173</v>
      </c>
      <c r="C28" s="2" t="s">
        <v>4</v>
      </c>
      <c r="D28" s="2" t="s">
        <v>5</v>
      </c>
      <c r="F28" s="6">
        <v>2.7629999999999999</v>
      </c>
      <c r="G28" s="13">
        <v>65.2</v>
      </c>
      <c r="H28" s="6">
        <v>2.1743077958347197</v>
      </c>
      <c r="I28" s="6">
        <v>1.3480135878129682</v>
      </c>
      <c r="J28" s="6">
        <v>3.42870888191857</v>
      </c>
      <c r="K28" s="6">
        <v>2.2070262006297439</v>
      </c>
      <c r="L28" s="5"/>
      <c r="M28" s="5"/>
    </row>
    <row r="29" spans="1:13" x14ac:dyDescent="0.2">
      <c r="A29" s="2" t="s">
        <v>104</v>
      </c>
      <c r="B29" s="9" t="s">
        <v>173</v>
      </c>
      <c r="C29" s="2" t="s">
        <v>4</v>
      </c>
      <c r="D29" s="2" t="s">
        <v>5</v>
      </c>
      <c r="F29" s="6">
        <v>3.2170000000000001</v>
      </c>
      <c r="G29" s="13">
        <v>56.2</v>
      </c>
      <c r="H29" s="6">
        <v>2.1624439929541648</v>
      </c>
      <c r="I29" s="17">
        <v>9.2884403669724769</v>
      </c>
      <c r="J29" s="17">
        <v>4.1083228226626023</v>
      </c>
      <c r="K29" s="6">
        <v>2.4231601495355317</v>
      </c>
      <c r="L29" s="5"/>
      <c r="M29" s="5"/>
    </row>
    <row r="30" spans="1:13" x14ac:dyDescent="0.2">
      <c r="A30" s="2" t="s">
        <v>105</v>
      </c>
      <c r="B30" s="9" t="s">
        <v>173</v>
      </c>
      <c r="C30" s="2" t="s">
        <v>4</v>
      </c>
      <c r="D30" s="2" t="s">
        <v>5</v>
      </c>
      <c r="F30" s="6">
        <v>2.7639999999999998</v>
      </c>
      <c r="G30" s="13">
        <v>75.5</v>
      </c>
      <c r="H30" s="6">
        <v>1.6370712879151486</v>
      </c>
      <c r="I30" s="17">
        <v>0</v>
      </c>
      <c r="J30" s="17">
        <v>5.2385516612309901</v>
      </c>
      <c r="K30" s="6">
        <v>1.5423485125128471</v>
      </c>
      <c r="L30" s="5"/>
      <c r="M30" s="5"/>
    </row>
    <row r="31" spans="1:13" x14ac:dyDescent="0.2">
      <c r="A31" s="2" t="s">
        <v>106</v>
      </c>
      <c r="B31" s="9" t="s">
        <v>173</v>
      </c>
      <c r="C31" s="2" t="s">
        <v>6</v>
      </c>
      <c r="D31" s="2" t="s">
        <v>5</v>
      </c>
      <c r="F31" s="6">
        <v>2.7109999999999999</v>
      </c>
      <c r="G31" s="13">
        <v>76.2</v>
      </c>
      <c r="H31" s="6">
        <v>2.1750160826915423</v>
      </c>
      <c r="I31" s="17">
        <v>9.7107337780473024</v>
      </c>
      <c r="J31" s="17">
        <v>3.2949686896838006</v>
      </c>
      <c r="K31" s="6">
        <v>3.9781214441236714</v>
      </c>
      <c r="L31" s="5"/>
      <c r="M31" s="5"/>
    </row>
    <row r="32" spans="1:13" x14ac:dyDescent="0.2">
      <c r="A32" s="2" t="s">
        <v>107</v>
      </c>
      <c r="B32" s="9" t="s">
        <v>173</v>
      </c>
      <c r="C32" s="2" t="s">
        <v>6</v>
      </c>
      <c r="D32" s="2" t="s">
        <v>5</v>
      </c>
      <c r="F32" s="6">
        <v>2.79</v>
      </c>
      <c r="G32" s="13">
        <v>62.6</v>
      </c>
      <c r="H32" s="6">
        <v>1.9702070672017342</v>
      </c>
      <c r="I32" s="17">
        <v>8.5852881552273388</v>
      </c>
      <c r="J32" s="17">
        <v>3.0509604688408887</v>
      </c>
      <c r="K32" s="6">
        <v>2.2345755710520132</v>
      </c>
      <c r="L32" s="5"/>
      <c r="M32" s="5"/>
    </row>
    <row r="33" spans="1:13" x14ac:dyDescent="0.2">
      <c r="A33" s="2" t="s">
        <v>108</v>
      </c>
      <c r="B33" s="9" t="s">
        <v>173</v>
      </c>
      <c r="C33" s="2" t="s">
        <v>4</v>
      </c>
      <c r="D33" s="2" t="s">
        <v>5</v>
      </c>
      <c r="F33" s="6">
        <v>2.694</v>
      </c>
      <c r="G33" s="13">
        <v>67.2</v>
      </c>
      <c r="H33" s="6">
        <v>2.7707700967748701</v>
      </c>
      <c r="I33" s="17">
        <v>14.355445544554456</v>
      </c>
      <c r="J33" s="17">
        <v>4.1547834875243312</v>
      </c>
      <c r="K33" s="6">
        <v>2.1239464731151307</v>
      </c>
      <c r="L33" s="5"/>
      <c r="M33" s="5"/>
    </row>
    <row r="34" spans="1:13" x14ac:dyDescent="0.2">
      <c r="A34" s="2" t="s">
        <v>109</v>
      </c>
      <c r="B34" s="9" t="s">
        <v>173</v>
      </c>
      <c r="C34" s="2" t="s">
        <v>6</v>
      </c>
      <c r="D34" s="2" t="s">
        <v>5</v>
      </c>
      <c r="F34" s="6">
        <v>2.9319999999999999</v>
      </c>
      <c r="G34" s="13">
        <v>48.8</v>
      </c>
      <c r="H34" s="6">
        <v>2.0869211684607429</v>
      </c>
      <c r="I34" s="17">
        <v>3.0883690708252116</v>
      </c>
      <c r="J34" s="17">
        <v>4.1462078493646004</v>
      </c>
      <c r="K34" s="6">
        <v>2.7152871192292336</v>
      </c>
      <c r="L34" s="5"/>
      <c r="M34" s="5"/>
    </row>
    <row r="35" spans="1:13" x14ac:dyDescent="0.2">
      <c r="A35" s="2" t="s">
        <v>111</v>
      </c>
      <c r="B35" s="9" t="s">
        <v>173</v>
      </c>
      <c r="C35" s="2" t="s">
        <v>4</v>
      </c>
      <c r="D35" s="2" t="s">
        <v>5</v>
      </c>
      <c r="F35" s="6">
        <v>2.4550000000000001</v>
      </c>
      <c r="G35" s="13">
        <v>48.7</v>
      </c>
      <c r="H35" s="6">
        <v>1.8011056904837699</v>
      </c>
      <c r="I35" s="17">
        <v>7.0772566022861643</v>
      </c>
      <c r="J35" s="17">
        <v>3.2716237053110651</v>
      </c>
      <c r="K35" s="6">
        <v>2.0448638245124355</v>
      </c>
      <c r="L35" s="5"/>
      <c r="M35" s="5"/>
    </row>
    <row r="36" spans="1:13" x14ac:dyDescent="0.2">
      <c r="A36" s="2" t="s">
        <v>110</v>
      </c>
      <c r="B36" s="9" t="s">
        <v>173</v>
      </c>
      <c r="C36" s="2" t="s">
        <v>4</v>
      </c>
      <c r="D36" s="2" t="s">
        <v>5</v>
      </c>
      <c r="F36" s="6">
        <v>2.8639999999999999</v>
      </c>
      <c r="G36" s="13">
        <v>69.400000000000006</v>
      </c>
      <c r="H36" s="6">
        <v>2.1559409434218084</v>
      </c>
      <c r="I36" s="6">
        <v>2.0819192767216959</v>
      </c>
      <c r="J36" s="6">
        <v>2.606217190034072</v>
      </c>
      <c r="K36" s="6">
        <v>1.6311963862911467</v>
      </c>
      <c r="L36" s="5"/>
      <c r="M36" s="5"/>
    </row>
    <row r="37" spans="1:13" x14ac:dyDescent="0.2">
      <c r="F37" s="6"/>
      <c r="G37" s="13"/>
      <c r="H37" s="6"/>
      <c r="I37" s="17"/>
      <c r="J37" s="17"/>
      <c r="K37" s="6"/>
      <c r="L37" s="5"/>
      <c r="M37" s="5"/>
    </row>
    <row r="38" spans="1:13" x14ac:dyDescent="0.2">
      <c r="A38" s="2" t="s">
        <v>112</v>
      </c>
      <c r="B38" s="9" t="s">
        <v>174</v>
      </c>
      <c r="C38" s="2" t="s">
        <v>4</v>
      </c>
      <c r="D38" s="2" t="s">
        <v>7</v>
      </c>
      <c r="F38" s="6">
        <v>2.641</v>
      </c>
      <c r="G38" s="13">
        <v>58.8</v>
      </c>
      <c r="H38" s="6">
        <v>0.99728521694018468</v>
      </c>
      <c r="I38" s="17">
        <v>6.3769864626250738</v>
      </c>
      <c r="J38" s="17">
        <v>2.5763673100280977</v>
      </c>
      <c r="K38" s="6">
        <v>1.5730876464096675</v>
      </c>
      <c r="L38" s="5"/>
      <c r="M38" s="5"/>
    </row>
    <row r="39" spans="1:13" x14ac:dyDescent="0.2">
      <c r="A39" s="2" t="s">
        <v>113</v>
      </c>
      <c r="B39" s="9" t="s">
        <v>174</v>
      </c>
      <c r="C39" s="2" t="s">
        <v>4</v>
      </c>
      <c r="D39" s="2" t="s">
        <v>7</v>
      </c>
      <c r="F39" s="6">
        <v>2.3380000000000001</v>
      </c>
      <c r="G39" s="13">
        <v>35.799999999999997</v>
      </c>
      <c r="H39" s="6">
        <v>1.107862397210559</v>
      </c>
      <c r="I39" s="17">
        <v>0.73596059113300505</v>
      </c>
      <c r="J39" s="17">
        <v>10.589758798950417</v>
      </c>
      <c r="K39" s="6">
        <v>0.5068854368378507</v>
      </c>
      <c r="L39" s="5"/>
      <c r="M39" s="5"/>
    </row>
    <row r="40" spans="1:13" x14ac:dyDescent="0.2">
      <c r="A40" s="2" t="s">
        <v>114</v>
      </c>
      <c r="B40" s="9" t="s">
        <v>174</v>
      </c>
      <c r="C40" s="2" t="s">
        <v>6</v>
      </c>
      <c r="D40" s="2" t="s">
        <v>7</v>
      </c>
      <c r="F40" s="6">
        <v>2.4460000000000002</v>
      </c>
      <c r="G40" s="13">
        <v>47.4</v>
      </c>
      <c r="H40" s="6">
        <v>0.78805647490293118</v>
      </c>
      <c r="I40" s="17">
        <v>4.422175732217573</v>
      </c>
      <c r="J40" s="17">
        <v>1.6635706605526022</v>
      </c>
      <c r="K40" s="6">
        <v>1.5542646993323617</v>
      </c>
      <c r="L40" s="5"/>
      <c r="M40" s="5"/>
    </row>
    <row r="41" spans="1:13" x14ac:dyDescent="0.2">
      <c r="A41" s="2" t="s">
        <v>115</v>
      </c>
      <c r="B41" s="9" t="s">
        <v>174</v>
      </c>
      <c r="C41" s="2" t="s">
        <v>4</v>
      </c>
      <c r="D41" s="2" t="s">
        <v>7</v>
      </c>
      <c r="F41" s="6">
        <v>2.7679999999999998</v>
      </c>
      <c r="G41" s="13">
        <v>56.9</v>
      </c>
      <c r="H41" s="6">
        <v>1.1921795940069229</v>
      </c>
      <c r="I41" s="17">
        <v>3.1162015826738863</v>
      </c>
      <c r="J41" s="17">
        <v>3.1645055130538715</v>
      </c>
      <c r="K41" s="6">
        <v>1.6824373810624942</v>
      </c>
      <c r="L41" s="5"/>
      <c r="M41" s="5"/>
    </row>
    <row r="42" spans="1:13" x14ac:dyDescent="0.2">
      <c r="A42" s="2" t="s">
        <v>116</v>
      </c>
      <c r="B42" s="9" t="s">
        <v>174</v>
      </c>
      <c r="C42" s="2" t="s">
        <v>6</v>
      </c>
      <c r="D42" s="2" t="s">
        <v>7</v>
      </c>
      <c r="F42" s="6">
        <v>2.4060000000000001</v>
      </c>
      <c r="G42" s="13">
        <v>48</v>
      </c>
      <c r="H42" s="6">
        <v>1.1425161842027354</v>
      </c>
      <c r="I42" s="17">
        <v>4.5897300158814183</v>
      </c>
      <c r="J42" s="17">
        <v>3.0359734155561156</v>
      </c>
      <c r="K42" s="6">
        <v>1.2428218926631593</v>
      </c>
      <c r="L42" s="5"/>
      <c r="M42" s="5"/>
    </row>
    <row r="43" spans="1:13" x14ac:dyDescent="0.2">
      <c r="A43" s="2" t="s">
        <v>117</v>
      </c>
      <c r="B43" s="9" t="s">
        <v>174</v>
      </c>
      <c r="C43" s="2" t="s">
        <v>6</v>
      </c>
      <c r="D43" s="2" t="s">
        <v>7</v>
      </c>
      <c r="F43" s="6">
        <v>2.657</v>
      </c>
      <c r="G43" s="13">
        <v>46.2</v>
      </c>
      <c r="H43" s="6">
        <v>1.2709923237372802</v>
      </c>
      <c r="I43" s="17">
        <v>0.2558139534883721</v>
      </c>
      <c r="J43" s="17">
        <v>5.5028080939788966</v>
      </c>
      <c r="K43" s="6">
        <v>0.52017459940739941</v>
      </c>
      <c r="L43" s="5"/>
      <c r="M43" s="5"/>
    </row>
    <row r="44" spans="1:13" x14ac:dyDescent="0.2">
      <c r="A44" s="2" t="s">
        <v>118</v>
      </c>
      <c r="B44" s="9" t="s">
        <v>174</v>
      </c>
      <c r="C44" s="2" t="s">
        <v>6</v>
      </c>
      <c r="D44" s="2" t="s">
        <v>7</v>
      </c>
      <c r="F44" s="6">
        <v>3.0139999999999998</v>
      </c>
      <c r="G44" s="13">
        <v>69.599999999999994</v>
      </c>
      <c r="H44" s="6">
        <v>0.99039233014564931</v>
      </c>
      <c r="I44" s="17">
        <v>0.93257530420905643</v>
      </c>
      <c r="J44" s="17">
        <v>2.2477447131356607</v>
      </c>
      <c r="K44" s="6">
        <v>2.0739747526416847</v>
      </c>
      <c r="L44" s="5"/>
      <c r="M44" s="5"/>
    </row>
    <row r="45" spans="1:13" x14ac:dyDescent="0.2">
      <c r="A45" s="2" t="s">
        <v>119</v>
      </c>
      <c r="B45" s="9" t="s">
        <v>174</v>
      </c>
      <c r="C45" s="2" t="s">
        <v>4</v>
      </c>
      <c r="D45" s="2" t="s">
        <v>7</v>
      </c>
      <c r="F45" s="6">
        <v>2.1920000000000002</v>
      </c>
      <c r="G45" s="13">
        <v>44.5</v>
      </c>
      <c r="H45" s="6">
        <v>0.60373713577970978</v>
      </c>
      <c r="I45" s="17">
        <v>1.7500764759865401</v>
      </c>
      <c r="J45" s="17">
        <v>1.8596653295615957</v>
      </c>
      <c r="K45" s="6">
        <v>1.3715269127341778</v>
      </c>
      <c r="L45" s="5"/>
      <c r="M45" s="5"/>
    </row>
    <row r="46" spans="1:13" x14ac:dyDescent="0.2">
      <c r="A46" s="2" t="s">
        <v>120</v>
      </c>
      <c r="B46" s="9" t="s">
        <v>174</v>
      </c>
      <c r="C46" s="2" t="s">
        <v>4</v>
      </c>
      <c r="D46" s="2" t="s">
        <v>7</v>
      </c>
      <c r="F46" s="6">
        <v>2.4910000000000001</v>
      </c>
      <c r="G46" s="13">
        <v>54.9</v>
      </c>
      <c r="H46" s="6">
        <v>1.0431325462820809</v>
      </c>
      <c r="I46" s="17">
        <v>4.1329004329004331</v>
      </c>
      <c r="J46" s="17">
        <v>2.1162183570901143</v>
      </c>
      <c r="K46" s="6">
        <v>1.4812131691514581</v>
      </c>
      <c r="L46" s="5"/>
      <c r="M46" s="5"/>
    </row>
    <row r="47" spans="1:13" x14ac:dyDescent="0.2">
      <c r="A47" s="2" t="s">
        <v>121</v>
      </c>
      <c r="B47" s="9" t="s">
        <v>174</v>
      </c>
      <c r="C47" s="2" t="s">
        <v>4</v>
      </c>
      <c r="D47" s="2" t="s">
        <v>7</v>
      </c>
      <c r="F47" s="6">
        <v>2.3279999999999998</v>
      </c>
      <c r="G47" s="13">
        <v>56.5</v>
      </c>
      <c r="H47" s="6">
        <v>2.0020552909923097</v>
      </c>
      <c r="I47" s="17">
        <v>6.85375067458176E-2</v>
      </c>
      <c r="J47" s="17">
        <v>11.440918359514297</v>
      </c>
      <c r="K47" s="6"/>
      <c r="L47" s="5"/>
      <c r="M47" s="5"/>
    </row>
    <row r="48" spans="1:13" x14ac:dyDescent="0.2">
      <c r="A48" s="2" t="s">
        <v>122</v>
      </c>
      <c r="B48" s="9" t="s">
        <v>174</v>
      </c>
      <c r="C48" s="2" t="s">
        <v>4</v>
      </c>
      <c r="D48" s="2" t="s">
        <v>7</v>
      </c>
      <c r="F48" s="6">
        <v>2.3740000000000001</v>
      </c>
      <c r="G48" s="13">
        <v>50.6</v>
      </c>
      <c r="H48" s="6">
        <v>0.94627233089816976</v>
      </c>
      <c r="I48" s="17">
        <v>0.58313169720013835</v>
      </c>
      <c r="J48" s="17">
        <v>2.8661279652256604</v>
      </c>
      <c r="K48" s="6">
        <v>1.2835451132259412</v>
      </c>
      <c r="L48" s="5"/>
      <c r="M48" s="5"/>
    </row>
    <row r="49" spans="1:13" x14ac:dyDescent="0.2">
      <c r="A49" s="2" t="s">
        <v>123</v>
      </c>
      <c r="B49" s="9" t="s">
        <v>174</v>
      </c>
      <c r="C49" s="2" t="s">
        <v>4</v>
      </c>
      <c r="D49" s="2" t="s">
        <v>7</v>
      </c>
      <c r="F49" s="6">
        <v>3.0910000000000002</v>
      </c>
      <c r="G49" s="13">
        <v>63.6</v>
      </c>
      <c r="H49" s="6">
        <v>1.3619689634151118</v>
      </c>
      <c r="I49" s="17">
        <v>1.814878892733564</v>
      </c>
      <c r="J49" s="17">
        <v>2.9683665908455725</v>
      </c>
      <c r="K49" s="6">
        <v>1.0858402725723695</v>
      </c>
      <c r="L49" s="5"/>
      <c r="M49" s="5"/>
    </row>
    <row r="50" spans="1:13" x14ac:dyDescent="0.2">
      <c r="A50" s="2" t="s">
        <v>124</v>
      </c>
      <c r="B50" s="9" t="s">
        <v>174</v>
      </c>
      <c r="C50" s="2" t="s">
        <v>6</v>
      </c>
      <c r="D50" s="2" t="s">
        <v>7</v>
      </c>
      <c r="F50" s="6">
        <v>3.0680000000000001</v>
      </c>
      <c r="G50" s="13">
        <v>50</v>
      </c>
      <c r="H50" s="6">
        <v>1.4271979515857847</v>
      </c>
      <c r="I50" s="17">
        <v>6.6725749274895252</v>
      </c>
      <c r="J50" s="17">
        <v>2.7416840303878001</v>
      </c>
      <c r="K50" s="6">
        <v>1.7037565478592542</v>
      </c>
      <c r="L50" s="5"/>
      <c r="M50" s="5"/>
    </row>
    <row r="51" spans="1:13" x14ac:dyDescent="0.2">
      <c r="A51" s="2" t="s">
        <v>125</v>
      </c>
      <c r="B51" s="9" t="s">
        <v>174</v>
      </c>
      <c r="C51" s="2" t="s">
        <v>4</v>
      </c>
      <c r="D51" s="2" t="s">
        <v>7</v>
      </c>
      <c r="F51" s="6">
        <v>2.702</v>
      </c>
      <c r="G51" s="13">
        <v>26.5</v>
      </c>
      <c r="H51" s="6">
        <v>0.97364981611645374</v>
      </c>
      <c r="I51" s="6">
        <v>1.0459116724046931</v>
      </c>
      <c r="J51" s="6">
        <v>2.0292386282259218</v>
      </c>
      <c r="K51" s="6">
        <v>0.97935533920673778</v>
      </c>
    </row>
    <row r="52" spans="1:13" x14ac:dyDescent="0.2">
      <c r="A52" s="2" t="s">
        <v>126</v>
      </c>
      <c r="B52" s="9" t="s">
        <v>174</v>
      </c>
      <c r="C52" s="2" t="s">
        <v>4</v>
      </c>
      <c r="D52" s="2" t="s">
        <v>7</v>
      </c>
      <c r="F52" s="6">
        <v>2.867</v>
      </c>
      <c r="G52" s="13">
        <v>26.5</v>
      </c>
      <c r="H52" s="6">
        <v>1.745424984228239</v>
      </c>
      <c r="I52" s="6">
        <v>1.0462245492816167</v>
      </c>
      <c r="J52" s="6">
        <v>2.1695300324619811</v>
      </c>
      <c r="K52" s="6">
        <v>1.1472416435722053</v>
      </c>
    </row>
    <row r="53" spans="1:13" x14ac:dyDescent="0.2">
      <c r="A53" s="2" t="s">
        <v>127</v>
      </c>
      <c r="B53" s="9" t="s">
        <v>174</v>
      </c>
      <c r="C53" s="2" t="s">
        <v>4</v>
      </c>
      <c r="D53" s="2" t="s">
        <v>7</v>
      </c>
      <c r="F53" s="6">
        <v>2.7050000000000001</v>
      </c>
      <c r="G53" s="13">
        <v>30.2</v>
      </c>
      <c r="H53" s="6">
        <v>1.1847576135522269</v>
      </c>
      <c r="I53" s="6">
        <v>1.6501151216789089</v>
      </c>
      <c r="J53" s="6">
        <v>1.9869972477902769</v>
      </c>
      <c r="K53" s="6">
        <v>1.0524273948117631</v>
      </c>
    </row>
    <row r="54" spans="1:13" x14ac:dyDescent="0.2">
      <c r="A54" s="2" t="s">
        <v>128</v>
      </c>
      <c r="B54" s="9" t="s">
        <v>174</v>
      </c>
      <c r="C54" s="2" t="s">
        <v>6</v>
      </c>
      <c r="D54" s="2" t="s">
        <v>7</v>
      </c>
      <c r="F54" s="6">
        <v>2.794</v>
      </c>
      <c r="G54" s="13">
        <v>39.5</v>
      </c>
      <c r="H54" s="6">
        <v>0.99224621411364</v>
      </c>
      <c r="I54" s="6">
        <v>1.0670633109601431</v>
      </c>
      <c r="J54" s="6">
        <v>1.6569190540914469</v>
      </c>
      <c r="K54" s="6">
        <v>0.97689228494971492</v>
      </c>
    </row>
    <row r="55" spans="1:13" x14ac:dyDescent="0.2">
      <c r="A55" s="2" t="s">
        <v>129</v>
      </c>
      <c r="B55" s="9" t="s">
        <v>174</v>
      </c>
      <c r="C55" s="2" t="s">
        <v>4</v>
      </c>
      <c r="D55" s="2" t="s">
        <v>5</v>
      </c>
      <c r="F55" s="6">
        <v>2.625</v>
      </c>
      <c r="G55" s="13">
        <v>53.7</v>
      </c>
      <c r="H55" s="6">
        <v>1.0325670223865153</v>
      </c>
      <c r="I55" s="6">
        <v>1.268747674887108</v>
      </c>
      <c r="J55" s="6">
        <v>2.0251980521770894</v>
      </c>
      <c r="K55" s="6">
        <v>1.0974279955242678</v>
      </c>
      <c r="L55" s="5"/>
      <c r="M55" s="5"/>
    </row>
    <row r="56" spans="1:13" x14ac:dyDescent="0.2">
      <c r="A56" s="2" t="s">
        <v>130</v>
      </c>
      <c r="B56" s="9" t="s">
        <v>174</v>
      </c>
      <c r="C56" s="2" t="s">
        <v>4</v>
      </c>
      <c r="D56" s="2" t="s">
        <v>5</v>
      </c>
      <c r="F56" s="6">
        <v>2.806</v>
      </c>
      <c r="G56" s="13">
        <v>36.6</v>
      </c>
      <c r="H56" s="6">
        <v>2.1422151185826936</v>
      </c>
      <c r="I56" s="17">
        <v>6.9621212121212119</v>
      </c>
      <c r="J56" s="17">
        <v>3.4854954252799124</v>
      </c>
      <c r="K56" s="6">
        <v>2.0266627535539694</v>
      </c>
      <c r="L56" s="5"/>
      <c r="M56" s="5"/>
    </row>
    <row r="57" spans="1:13" x14ac:dyDescent="0.2">
      <c r="A57" s="2" t="s">
        <v>131</v>
      </c>
      <c r="B57" s="9" t="s">
        <v>174</v>
      </c>
      <c r="C57" s="2" t="s">
        <v>6</v>
      </c>
      <c r="D57" s="2" t="s">
        <v>5</v>
      </c>
      <c r="F57" s="6">
        <v>2.419</v>
      </c>
      <c r="G57" s="13">
        <v>51</v>
      </c>
      <c r="H57" s="6">
        <v>1.1957567504472169</v>
      </c>
      <c r="I57" s="17">
        <v>5.6395969176052159</v>
      </c>
      <c r="J57" s="17">
        <v>2.9450443010324134</v>
      </c>
      <c r="K57" s="6">
        <v>1.870515252207644</v>
      </c>
      <c r="L57" s="5"/>
      <c r="M57" s="5"/>
    </row>
    <row r="58" spans="1:13" x14ac:dyDescent="0.2">
      <c r="A58" s="2" t="s">
        <v>132</v>
      </c>
      <c r="B58" s="9" t="s">
        <v>174</v>
      </c>
      <c r="C58" s="2" t="s">
        <v>6</v>
      </c>
      <c r="D58" s="2" t="s">
        <v>5</v>
      </c>
      <c r="F58" s="6">
        <v>2.4220000000000002</v>
      </c>
      <c r="G58" s="13">
        <v>44.9</v>
      </c>
      <c r="H58" s="6">
        <v>1.4161712350943887</v>
      </c>
      <c r="I58" s="17">
        <v>4.7078758949880664</v>
      </c>
      <c r="J58" s="17">
        <v>3.6395610986855216</v>
      </c>
      <c r="K58" s="6">
        <v>2.2272780265122263</v>
      </c>
      <c r="L58" s="5"/>
      <c r="M58" s="5"/>
    </row>
    <row r="59" spans="1:13" x14ac:dyDescent="0.2">
      <c r="A59" s="2" t="s">
        <v>133</v>
      </c>
      <c r="B59" s="9" t="s">
        <v>174</v>
      </c>
      <c r="C59" s="2" t="s">
        <v>4</v>
      </c>
      <c r="D59" s="2" t="s">
        <v>5</v>
      </c>
      <c r="F59" s="6">
        <v>2.4409999999999998</v>
      </c>
      <c r="G59" s="13">
        <v>41.9</v>
      </c>
      <c r="H59" s="6">
        <v>1.7752987505307238</v>
      </c>
      <c r="I59" s="17">
        <v>0.46672212978369393</v>
      </c>
      <c r="J59" s="17">
        <v>15.000686177256139</v>
      </c>
      <c r="K59" s="6">
        <v>2.3900749954871423</v>
      </c>
      <c r="L59" s="5"/>
      <c r="M59" s="5"/>
    </row>
    <row r="60" spans="1:13" x14ac:dyDescent="0.2">
      <c r="A60" s="2" t="s">
        <v>134</v>
      </c>
      <c r="B60" s="9" t="s">
        <v>174</v>
      </c>
      <c r="C60" s="2" t="s">
        <v>6</v>
      </c>
      <c r="D60" s="2" t="s">
        <v>5</v>
      </c>
      <c r="F60" s="6">
        <v>3.097</v>
      </c>
      <c r="G60" s="13">
        <v>66.099999999999994</v>
      </c>
      <c r="H60" s="6">
        <v>1.3659592420712805</v>
      </c>
      <c r="I60" s="17">
        <v>4.2137309723516623</v>
      </c>
      <c r="J60" s="17">
        <v>4.5581362409919679</v>
      </c>
      <c r="K60" s="6">
        <v>1.9745872368235324</v>
      </c>
      <c r="L60" s="5"/>
      <c r="M60" s="5"/>
    </row>
    <row r="61" spans="1:13" x14ac:dyDescent="0.2">
      <c r="A61" s="2" t="s">
        <v>135</v>
      </c>
      <c r="B61" s="9" t="s">
        <v>174</v>
      </c>
      <c r="C61" s="2" t="s">
        <v>4</v>
      </c>
      <c r="D61" s="2" t="s">
        <v>5</v>
      </c>
      <c r="F61" s="6">
        <v>2.504</v>
      </c>
      <c r="G61" s="13">
        <v>52.9</v>
      </c>
      <c r="H61" s="6">
        <v>0.54047476903314651</v>
      </c>
      <c r="I61" s="17">
        <v>2.1556616282153276</v>
      </c>
      <c r="J61" s="17">
        <v>0.9948497021952698</v>
      </c>
      <c r="K61" s="6">
        <v>0.96185192152682963</v>
      </c>
      <c r="L61" s="5"/>
      <c r="M61" s="5"/>
    </row>
    <row r="62" spans="1:13" x14ac:dyDescent="0.2">
      <c r="A62" s="2" t="s">
        <v>136</v>
      </c>
      <c r="B62" s="9" t="s">
        <v>174</v>
      </c>
      <c r="C62" s="2" t="s">
        <v>4</v>
      </c>
      <c r="D62" s="2" t="s">
        <v>5</v>
      </c>
      <c r="F62" s="6">
        <v>2.8149999999999999</v>
      </c>
      <c r="G62" s="13">
        <v>34.6</v>
      </c>
      <c r="H62" s="6">
        <v>1.2620768790936299</v>
      </c>
      <c r="I62" s="6">
        <v>1.5991729400876042</v>
      </c>
      <c r="J62" s="6">
        <v>2.039776959169243</v>
      </c>
      <c r="K62" s="6">
        <v>1.2133861413897249</v>
      </c>
      <c r="L62" s="5"/>
      <c r="M62" s="5"/>
    </row>
    <row r="63" spans="1:13" x14ac:dyDescent="0.2">
      <c r="A63" s="2" t="s">
        <v>137</v>
      </c>
      <c r="B63" s="9" t="s">
        <v>174</v>
      </c>
      <c r="C63" s="2" t="s">
        <v>4</v>
      </c>
      <c r="D63" s="2" t="s">
        <v>5</v>
      </c>
      <c r="F63" s="6">
        <v>2.2570000000000001</v>
      </c>
      <c r="G63" s="13">
        <v>36.9</v>
      </c>
      <c r="H63" s="6">
        <v>0.34926249365220202</v>
      </c>
      <c r="I63" s="17">
        <v>2.0732050680431726</v>
      </c>
      <c r="J63" s="17">
        <v>1.2329773240981088</v>
      </c>
      <c r="K63" s="6">
        <v>0.59030478340924486</v>
      </c>
      <c r="L63" s="5"/>
      <c r="M63" s="5"/>
    </row>
    <row r="64" spans="1:13" x14ac:dyDescent="0.2">
      <c r="A64" s="2" t="s">
        <v>138</v>
      </c>
      <c r="B64" s="9" t="s">
        <v>174</v>
      </c>
      <c r="C64" s="2" t="s">
        <v>6</v>
      </c>
      <c r="D64" s="2" t="s">
        <v>5</v>
      </c>
      <c r="F64" s="6">
        <v>2.794</v>
      </c>
      <c r="G64" s="13">
        <v>49.8</v>
      </c>
      <c r="H64" s="6">
        <v>0.84631342084097028</v>
      </c>
      <c r="I64" s="17">
        <v>0.5304990757855822</v>
      </c>
      <c r="J64" s="17">
        <v>3.9052327521310848</v>
      </c>
      <c r="K64" s="6">
        <v>0.49684326154063463</v>
      </c>
      <c r="L64" s="5"/>
      <c r="M64" s="5"/>
    </row>
    <row r="65" spans="1:13" x14ac:dyDescent="0.2">
      <c r="A65" s="2" t="s">
        <v>139</v>
      </c>
      <c r="B65" s="9" t="s">
        <v>174</v>
      </c>
      <c r="C65" s="2" t="s">
        <v>6</v>
      </c>
      <c r="D65" s="2" t="s">
        <v>5</v>
      </c>
      <c r="F65" s="6">
        <v>2.7989999999999999</v>
      </c>
      <c r="G65" s="13">
        <v>42.3</v>
      </c>
      <c r="H65" s="21" t="s">
        <v>146</v>
      </c>
      <c r="I65" s="21"/>
      <c r="J65" s="21"/>
      <c r="K65" s="21"/>
      <c r="L65" s="5"/>
      <c r="M65" s="5"/>
    </row>
    <row r="66" spans="1:13" x14ac:dyDescent="0.2">
      <c r="A66" s="2" t="s">
        <v>140</v>
      </c>
      <c r="B66" s="9" t="s">
        <v>174</v>
      </c>
      <c r="C66" s="2" t="s">
        <v>4</v>
      </c>
      <c r="D66" s="2" t="s">
        <v>5</v>
      </c>
      <c r="F66" s="6">
        <v>2.9039999999999999</v>
      </c>
      <c r="G66" s="13">
        <v>52.8</v>
      </c>
      <c r="H66" s="6">
        <v>1.5537469202447194</v>
      </c>
      <c r="I66" s="17">
        <v>5.6861478850500484</v>
      </c>
      <c r="J66" s="17">
        <v>3.2258532544916165</v>
      </c>
      <c r="K66" s="6">
        <v>2.3833337611049719</v>
      </c>
      <c r="L66" s="5"/>
      <c r="M66" s="5"/>
    </row>
    <row r="67" spans="1:13" x14ac:dyDescent="0.2">
      <c r="A67" s="2" t="s">
        <v>141</v>
      </c>
      <c r="B67" s="9" t="s">
        <v>174</v>
      </c>
      <c r="C67" s="2" t="s">
        <v>4</v>
      </c>
      <c r="D67" s="2" t="s">
        <v>5</v>
      </c>
      <c r="F67" s="6">
        <v>2.5</v>
      </c>
      <c r="G67" s="13">
        <v>40.700000000000003</v>
      </c>
      <c r="H67" s="6">
        <v>1.7101235235478771</v>
      </c>
      <c r="I67" s="17">
        <v>4.0743124634289059</v>
      </c>
      <c r="J67" s="17">
        <v>3.5062526600410395</v>
      </c>
      <c r="K67" s="6">
        <v>1.753044339870435</v>
      </c>
      <c r="L67" s="5"/>
      <c r="M67" s="5"/>
    </row>
    <row r="68" spans="1:13" x14ac:dyDescent="0.2">
      <c r="A68" s="2" t="s">
        <v>142</v>
      </c>
      <c r="B68" s="9" t="s">
        <v>174</v>
      </c>
      <c r="C68" s="2" t="s">
        <v>6</v>
      </c>
      <c r="D68" s="2" t="s">
        <v>5</v>
      </c>
      <c r="F68" s="6">
        <v>3.0880000000000001</v>
      </c>
      <c r="G68" s="13">
        <v>68.400000000000006</v>
      </c>
      <c r="H68" s="6">
        <v>1.4413728027123551</v>
      </c>
      <c r="I68" s="17">
        <v>3.754509582863585</v>
      </c>
      <c r="J68" s="17">
        <v>2.5072860119615688</v>
      </c>
      <c r="K68" s="6">
        <v>1.5389090381557788</v>
      </c>
      <c r="L68" s="5"/>
      <c r="M68" s="5"/>
    </row>
    <row r="69" spans="1:13" x14ac:dyDescent="0.2">
      <c r="A69" s="2" t="s">
        <v>143</v>
      </c>
      <c r="B69" s="9" t="s">
        <v>174</v>
      </c>
      <c r="C69" s="2" t="s">
        <v>8</v>
      </c>
      <c r="D69" s="2" t="s">
        <v>5</v>
      </c>
      <c r="F69" s="6">
        <v>2.9180000000000001</v>
      </c>
      <c r="G69" s="13">
        <v>75.599999999999994</v>
      </c>
      <c r="H69" s="6">
        <v>1.1949238135920159</v>
      </c>
      <c r="I69" s="17">
        <v>0.51670220326936744</v>
      </c>
      <c r="J69" s="17">
        <v>7.5904620248665005</v>
      </c>
      <c r="K69" s="6">
        <v>3.1558635284896939</v>
      </c>
      <c r="L69" s="5"/>
      <c r="M69" s="5"/>
    </row>
    <row r="70" spans="1:13" x14ac:dyDescent="0.2">
      <c r="A70" s="2" t="s">
        <v>144</v>
      </c>
      <c r="B70" s="9" t="s">
        <v>174</v>
      </c>
      <c r="C70" s="2" t="s">
        <v>6</v>
      </c>
      <c r="D70" s="2" t="s">
        <v>5</v>
      </c>
      <c r="F70" s="6">
        <v>2.9529999999999998</v>
      </c>
      <c r="G70" s="13">
        <v>49.2</v>
      </c>
      <c r="H70" s="6">
        <v>1.969690344454553</v>
      </c>
      <c r="I70" s="17">
        <v>3.0775862068965516</v>
      </c>
      <c r="J70" s="17">
        <v>3.402465162302664</v>
      </c>
      <c r="K70" s="6">
        <v>3.1271738608976745</v>
      </c>
      <c r="L70" s="5"/>
      <c r="M70" s="5"/>
    </row>
    <row r="71" spans="1:13" x14ac:dyDescent="0.2">
      <c r="A71" s="2" t="s">
        <v>145</v>
      </c>
      <c r="B71" s="9" t="s">
        <v>174</v>
      </c>
      <c r="C71" s="2" t="s">
        <v>6</v>
      </c>
      <c r="D71" s="2" t="s">
        <v>5</v>
      </c>
      <c r="F71" s="6">
        <v>2.7170000000000001</v>
      </c>
      <c r="G71" s="13">
        <v>45.5</v>
      </c>
      <c r="H71" s="6">
        <v>1.2927145581925177</v>
      </c>
      <c r="I71" s="17">
        <v>4.4475169300225739</v>
      </c>
      <c r="J71" s="17">
        <v>2.2531211229677131</v>
      </c>
      <c r="K71" s="6">
        <v>2.0344367729719681</v>
      </c>
      <c r="L71" s="5"/>
      <c r="M71" s="5"/>
    </row>
    <row r="72" spans="1:13" x14ac:dyDescent="0.2">
      <c r="H72" s="5"/>
      <c r="I72" s="5"/>
      <c r="J72" s="5"/>
      <c r="K72" s="5"/>
    </row>
    <row r="73" spans="1:13" x14ac:dyDescent="0.2">
      <c r="K73" s="6"/>
    </row>
    <row r="74" spans="1:13" x14ac:dyDescent="0.2">
      <c r="K74" s="6"/>
    </row>
    <row r="75" spans="1:13" x14ac:dyDescent="0.2">
      <c r="K75" s="6"/>
    </row>
    <row r="76" spans="1:13" x14ac:dyDescent="0.2">
      <c r="K76" s="6"/>
    </row>
    <row r="77" spans="1:13" x14ac:dyDescent="0.2">
      <c r="K77" s="6"/>
    </row>
    <row r="78" spans="1:13" x14ac:dyDescent="0.2">
      <c r="K78" s="6"/>
    </row>
    <row r="79" spans="1:13" x14ac:dyDescent="0.2">
      <c r="K79" s="6"/>
    </row>
    <row r="80" spans="1:13" x14ac:dyDescent="0.2">
      <c r="K80" s="6"/>
    </row>
    <row r="81" spans="11:11" x14ac:dyDescent="0.2">
      <c r="K81" s="6"/>
    </row>
    <row r="82" spans="11:11" x14ac:dyDescent="0.2">
      <c r="K82" s="6"/>
    </row>
  </sheetData>
  <mergeCells count="1">
    <mergeCell ref="H65:K65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ilot NTDT Data</vt:lpstr>
      <vt:lpstr>Expiremental NTDT Data</vt:lpstr>
      <vt:lpstr>Expiremental NTDT Data (Min)</vt:lpstr>
      <vt:lpstr>Expiremental 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oodman</dc:creator>
  <cp:lastModifiedBy>Alex Goodman</cp:lastModifiedBy>
  <dcterms:created xsi:type="dcterms:W3CDTF">2020-04-22T01:51:18Z</dcterms:created>
  <dcterms:modified xsi:type="dcterms:W3CDTF">2020-06-21T13:26:51Z</dcterms:modified>
</cp:coreProperties>
</file>